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FB258E04-714A-654F-AC1C-0B09EC3A8CF5}" xr6:coauthVersionLast="47" xr6:coauthVersionMax="47" xr10:uidLastSave="{00000000-0000-0000-0000-000000000000}"/>
  <bookViews>
    <workbookView xWindow="5580" yWindow="5060" windowWidth="25240" windowHeight="13940" xr2:uid="{8B389B5D-7DDA-D548-AF57-4CA2491FF439}"/>
  </bookViews>
  <sheets>
    <sheet name="Phase_Specific_Genes" sheetId="1" r:id="rId1"/>
    <sheet name="ClueGO_Results" sheetId="2" r:id="rId2"/>
    <sheet name="ClueGO_settings" sheetId="3" r:id="rId3"/>
    <sheet name="FinalTable" sheetId="4" r:id="rId4"/>
  </sheets>
  <definedNames>
    <definedName name="_xlnm._FilterDatabase" localSheetId="1" hidden="1">ClueGO_Results!$A$1:$R$2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8" uniqueCount="1455">
  <si>
    <t>Early</t>
  </si>
  <si>
    <t>Mid</t>
  </si>
  <si>
    <t>Late</t>
  </si>
  <si>
    <t>1110002E22RIK</t>
  </si>
  <si>
    <t>1110038B12RIK</t>
  </si>
  <si>
    <t>ACTC1</t>
  </si>
  <si>
    <t>1600014C10RIK</t>
  </si>
  <si>
    <t>1500015O10RIK</t>
  </si>
  <si>
    <t>ADAM12</t>
  </si>
  <si>
    <t>2010005H15RIK</t>
  </si>
  <si>
    <t>1600012H06RIK</t>
  </si>
  <si>
    <t>ADAMTS10</t>
  </si>
  <si>
    <t>2310001H17RIK</t>
  </si>
  <si>
    <t>1810011O10RIK</t>
  </si>
  <si>
    <t>ADAMTS15</t>
  </si>
  <si>
    <t>2310040G24RIK</t>
  </si>
  <si>
    <t>2310022B05RIK</t>
  </si>
  <si>
    <t>AEBP1</t>
  </si>
  <si>
    <t>2610528A11RIK</t>
  </si>
  <si>
    <t>2310050C09RIK</t>
  </si>
  <si>
    <t>AHDC1</t>
  </si>
  <si>
    <t>2810408I11RIK</t>
  </si>
  <si>
    <t>3632451O06RIK</t>
  </si>
  <si>
    <t>ALG11</t>
  </si>
  <si>
    <t>A4GALT</t>
  </si>
  <si>
    <t>4930503L19RIK</t>
  </si>
  <si>
    <t>ANGPTL1</t>
  </si>
  <si>
    <t>AA467197</t>
  </si>
  <si>
    <t>5330438D12RIK</t>
  </si>
  <si>
    <t>ANGPTL2</t>
  </si>
  <si>
    <t>AB124611</t>
  </si>
  <si>
    <t>5730508B09RIK</t>
  </si>
  <si>
    <t>ATP6V0D2</t>
  </si>
  <si>
    <t>ACP2</t>
  </si>
  <si>
    <t>9230110C19RIK</t>
  </si>
  <si>
    <t>BCAR1</t>
  </si>
  <si>
    <t>ACVRL1</t>
  </si>
  <si>
    <t>ABCA5</t>
  </si>
  <si>
    <t>BGN</t>
  </si>
  <si>
    <t>ADA</t>
  </si>
  <si>
    <t>ABCG1</t>
  </si>
  <si>
    <t>C030027H14RIK</t>
  </si>
  <si>
    <t>ADAM8</t>
  </si>
  <si>
    <t>ABI3BP</t>
  </si>
  <si>
    <t>C1QTNF2</t>
  </si>
  <si>
    <t>ADM</t>
  </si>
  <si>
    <t>ACE</t>
  </si>
  <si>
    <t>C330006A16RIK</t>
  </si>
  <si>
    <t>AI467606</t>
  </si>
  <si>
    <t>ADAMTS2</t>
  </si>
  <si>
    <t>CD248</t>
  </si>
  <si>
    <t>AI607873</t>
  </si>
  <si>
    <t>ADCY7</t>
  </si>
  <si>
    <t>CDKN1C</t>
  </si>
  <si>
    <t>AI662270</t>
  </si>
  <si>
    <t>ADK</t>
  </si>
  <si>
    <t>CEP97</t>
  </si>
  <si>
    <t>AI839979</t>
  </si>
  <si>
    <t>AGTR1A</t>
  </si>
  <si>
    <t>CERCAM</t>
  </si>
  <si>
    <t>AIF1</t>
  </si>
  <si>
    <t>AKAP12</t>
  </si>
  <si>
    <t>CHPT1</t>
  </si>
  <si>
    <t>AKNA</t>
  </si>
  <si>
    <t>ANTXR1</t>
  </si>
  <si>
    <t>CILP</t>
  </si>
  <si>
    <t>AKR1B8</t>
  </si>
  <si>
    <t>AOAH</t>
  </si>
  <si>
    <t>CLEC14A</t>
  </si>
  <si>
    <t>ALDH3B1</t>
  </si>
  <si>
    <t>AP1S2</t>
  </si>
  <si>
    <t>CLIP3</t>
  </si>
  <si>
    <t>ALOX5AP</t>
  </si>
  <si>
    <t>APAF1</t>
  </si>
  <si>
    <t>COL14A1</t>
  </si>
  <si>
    <t>AMDHD2</t>
  </si>
  <si>
    <t>ARMCX2</t>
  </si>
  <si>
    <t>COL16A1</t>
  </si>
  <si>
    <t>ANGPT2</t>
  </si>
  <si>
    <t>ARSI</t>
  </si>
  <si>
    <t>COL1A1</t>
  </si>
  <si>
    <t>ANGPTL4</t>
  </si>
  <si>
    <t>AS3MT</t>
  </si>
  <si>
    <t>COL3A1</t>
  </si>
  <si>
    <t>ANKRD1</t>
  </si>
  <si>
    <t>ASAH1</t>
  </si>
  <si>
    <t>COL5A1</t>
  </si>
  <si>
    <t>ANKRD10</t>
  </si>
  <si>
    <t>ASAH2</t>
  </si>
  <si>
    <t>COL6A1</t>
  </si>
  <si>
    <t>ANKRD2</t>
  </si>
  <si>
    <t>ASPH</t>
  </si>
  <si>
    <t>COL6A2</t>
  </si>
  <si>
    <t>ANKRD23</t>
  </si>
  <si>
    <t>ASPN</t>
  </si>
  <si>
    <t>COL6A3</t>
  </si>
  <si>
    <t>ANKRD37</t>
  </si>
  <si>
    <t>ASPRV1</t>
  </si>
  <si>
    <t>COL7A1</t>
  </si>
  <si>
    <t>ANTXR2</t>
  </si>
  <si>
    <t>ATAD1</t>
  </si>
  <si>
    <t>COL8A1</t>
  </si>
  <si>
    <t>APBB1IP</t>
  </si>
  <si>
    <t>ATG4C</t>
  </si>
  <si>
    <t>CPA3</t>
  </si>
  <si>
    <t>APLN</t>
  </si>
  <si>
    <t>ATP11B</t>
  </si>
  <si>
    <t>CPXM2</t>
  </si>
  <si>
    <t>APOBEC1</t>
  </si>
  <si>
    <t>ATP6V1A</t>
  </si>
  <si>
    <t>CYGB</t>
  </si>
  <si>
    <t>APOBEC2</t>
  </si>
  <si>
    <t>ATP8B1</t>
  </si>
  <si>
    <t>CYP1B1</t>
  </si>
  <si>
    <t>APRT</t>
  </si>
  <si>
    <t>ATP8B2</t>
  </si>
  <si>
    <t>DKK3</t>
  </si>
  <si>
    <t>ARG1</t>
  </si>
  <si>
    <t>AZI2</t>
  </si>
  <si>
    <t>DNM1</t>
  </si>
  <si>
    <t>ARHGAP22</t>
  </si>
  <si>
    <t>BC003331</t>
  </si>
  <si>
    <t>DPT</t>
  </si>
  <si>
    <t>ARHGAP30</t>
  </si>
  <si>
    <t>BCAP29</t>
  </si>
  <si>
    <t>EGFLAM</t>
  </si>
  <si>
    <t>ARHGAP9</t>
  </si>
  <si>
    <t>BCL10</t>
  </si>
  <si>
    <t>ELN</t>
  </si>
  <si>
    <t>ARHGDIB</t>
  </si>
  <si>
    <t>BIRC3</t>
  </si>
  <si>
    <t>EMILIN1</t>
  </si>
  <si>
    <t>ARID5A</t>
  </si>
  <si>
    <t>BMP1</t>
  </si>
  <si>
    <t>EYA2</t>
  </si>
  <si>
    <t>ARMC7</t>
  </si>
  <si>
    <t>BNIP3</t>
  </si>
  <si>
    <t>F2R</t>
  </si>
  <si>
    <t>ARRB2</t>
  </si>
  <si>
    <t>BTC</t>
  </si>
  <si>
    <t>FBLN7</t>
  </si>
  <si>
    <t>ASB12</t>
  </si>
  <si>
    <t>C130079G13RIK</t>
  </si>
  <si>
    <t>FN1</t>
  </si>
  <si>
    <t>ASB5</t>
  </si>
  <si>
    <t>C1QTNF3</t>
  </si>
  <si>
    <t>FNDC1</t>
  </si>
  <si>
    <t>ATF3</t>
  </si>
  <si>
    <t>C1QTNF6</t>
  </si>
  <si>
    <t>GDF10</t>
  </si>
  <si>
    <t>AW112010</t>
  </si>
  <si>
    <t>C2</t>
  </si>
  <si>
    <t>GLIS2</t>
  </si>
  <si>
    <t>B4GALT5</t>
  </si>
  <si>
    <t>CALCRL</t>
  </si>
  <si>
    <t>GPC3</t>
  </si>
  <si>
    <t>BATF</t>
  </si>
  <si>
    <t>CALM4</t>
  </si>
  <si>
    <t>HMGCS2</t>
  </si>
  <si>
    <t>BC028528</t>
  </si>
  <si>
    <t>CAMK1D</t>
  </si>
  <si>
    <t>HTRA1</t>
  </si>
  <si>
    <t>BCL2L11</t>
  </si>
  <si>
    <t>CAMK2D</t>
  </si>
  <si>
    <t>IGF2</t>
  </si>
  <si>
    <t>BCL3</t>
  </si>
  <si>
    <t>CASC4</t>
  </si>
  <si>
    <t>IGF2BP2</t>
  </si>
  <si>
    <t>BOLA2</t>
  </si>
  <si>
    <t>CASQ2</t>
  </si>
  <si>
    <t>IGFBP2</t>
  </si>
  <si>
    <t>BST1</t>
  </si>
  <si>
    <t>CBX3</t>
  </si>
  <si>
    <t>IGFBP7</t>
  </si>
  <si>
    <t>BTK</t>
  </si>
  <si>
    <t>CCDC80</t>
  </si>
  <si>
    <t>IGSF3</t>
  </si>
  <si>
    <t>C1QA</t>
  </si>
  <si>
    <t>CCDC88A</t>
  </si>
  <si>
    <t>IQSEC1</t>
  </si>
  <si>
    <t>C1QB</t>
  </si>
  <si>
    <t>CCL11</t>
  </si>
  <si>
    <t>ISLR</t>
  </si>
  <si>
    <t>C3AR1</t>
  </si>
  <si>
    <t>CCL20</t>
  </si>
  <si>
    <t>ITGB5</t>
  </si>
  <si>
    <t>C5AR1</t>
  </si>
  <si>
    <t>CCL22</t>
  </si>
  <si>
    <t>ITIH5</t>
  </si>
  <si>
    <t>CACNG6</t>
  </si>
  <si>
    <t>CCR2</t>
  </si>
  <si>
    <t>KLK7</t>
  </si>
  <si>
    <t>CALML4</t>
  </si>
  <si>
    <t>CD180</t>
  </si>
  <si>
    <t>KRT1</t>
  </si>
  <si>
    <t>CAMKK2</t>
  </si>
  <si>
    <t>CD200R1</t>
  </si>
  <si>
    <t>KRTAP6-3</t>
  </si>
  <si>
    <t>CAR4</t>
  </si>
  <si>
    <t>CD209A</t>
  </si>
  <si>
    <t>LAMA2</t>
  </si>
  <si>
    <t>CASK</t>
  </si>
  <si>
    <t>CD276</t>
  </si>
  <si>
    <t>LGR5</t>
  </si>
  <si>
    <t>CASP8</t>
  </si>
  <si>
    <t>CD33</t>
  </si>
  <si>
    <t>LRP4</t>
  </si>
  <si>
    <t>CAV3</t>
  </si>
  <si>
    <t>CD34</t>
  </si>
  <si>
    <t>LRRC17</t>
  </si>
  <si>
    <t>CCDC109B</t>
  </si>
  <si>
    <t>CD3D</t>
  </si>
  <si>
    <t>LRRC8A</t>
  </si>
  <si>
    <t>CCDC88B</t>
  </si>
  <si>
    <t>CD48</t>
  </si>
  <si>
    <t>MATN2</t>
  </si>
  <si>
    <t>CCL2</t>
  </si>
  <si>
    <t>CD55</t>
  </si>
  <si>
    <t>MC1R</t>
  </si>
  <si>
    <t>CCL3</t>
  </si>
  <si>
    <t>CDC14B</t>
  </si>
  <si>
    <t>MCPT4</t>
  </si>
  <si>
    <t>CCL4</t>
  </si>
  <si>
    <t>CDH11</t>
  </si>
  <si>
    <t>MDK</t>
  </si>
  <si>
    <t>CCL5</t>
  </si>
  <si>
    <t>CDKN1B</t>
  </si>
  <si>
    <t>MEGF6</t>
  </si>
  <si>
    <t>CCL6</t>
  </si>
  <si>
    <t>CEPT1</t>
  </si>
  <si>
    <t>MEST</t>
  </si>
  <si>
    <t>CCL7</t>
  </si>
  <si>
    <t>CLCA2</t>
  </si>
  <si>
    <t>MFAP2</t>
  </si>
  <si>
    <t>CCL9</t>
  </si>
  <si>
    <t>CLDN10</t>
  </si>
  <si>
    <t>MFAP4</t>
  </si>
  <si>
    <t>CCR1</t>
  </si>
  <si>
    <t>CLDN23</t>
  </si>
  <si>
    <t>MFGE8</t>
  </si>
  <si>
    <t>CCR5</t>
  </si>
  <si>
    <t>CLDND1</t>
  </si>
  <si>
    <t>MGP</t>
  </si>
  <si>
    <t>CCR7</t>
  </si>
  <si>
    <t>CLEC2D</t>
  </si>
  <si>
    <t>MMP11</t>
  </si>
  <si>
    <t>CCRL2</t>
  </si>
  <si>
    <t>CLEC3B</t>
  </si>
  <si>
    <t>MMP14</t>
  </si>
  <si>
    <t>CD14</t>
  </si>
  <si>
    <t>CMTM6</t>
  </si>
  <si>
    <t>MMP2</t>
  </si>
  <si>
    <t>CD24A</t>
  </si>
  <si>
    <t>CNRIP1</t>
  </si>
  <si>
    <t>MRC2</t>
  </si>
  <si>
    <t>CD274</t>
  </si>
  <si>
    <t>COL12A1</t>
  </si>
  <si>
    <t>MRGPRF</t>
  </si>
  <si>
    <t>CD300A</t>
  </si>
  <si>
    <t>COL15A1</t>
  </si>
  <si>
    <t>NCAM1</t>
  </si>
  <si>
    <t>CD300LB</t>
  </si>
  <si>
    <t>COL5A2</t>
  </si>
  <si>
    <t>NFATC4</t>
  </si>
  <si>
    <t>CD40</t>
  </si>
  <si>
    <t>COQ10B</t>
  </si>
  <si>
    <t>NPPC</t>
  </si>
  <si>
    <t>CD44</t>
  </si>
  <si>
    <t>CP</t>
  </si>
  <si>
    <t>NUMBL</t>
  </si>
  <si>
    <t>CD52</t>
  </si>
  <si>
    <t>CPXM1</t>
  </si>
  <si>
    <t>OGFRL1</t>
  </si>
  <si>
    <t>CD53</t>
  </si>
  <si>
    <t>CPZ</t>
  </si>
  <si>
    <t>OLFML2A</t>
  </si>
  <si>
    <t>CD59A</t>
  </si>
  <si>
    <t>CREB3L1</t>
  </si>
  <si>
    <t>OLFML2B</t>
  </si>
  <si>
    <t>CD5L</t>
  </si>
  <si>
    <t>CREBZF</t>
  </si>
  <si>
    <t>OLFML3</t>
  </si>
  <si>
    <t>CD68</t>
  </si>
  <si>
    <t>CTBS</t>
  </si>
  <si>
    <t>PCP4</t>
  </si>
  <si>
    <t>CD72</t>
  </si>
  <si>
    <t>CTHRC1</t>
  </si>
  <si>
    <t>PDGFRB</t>
  </si>
  <si>
    <t>CD80</t>
  </si>
  <si>
    <t>CTSH</t>
  </si>
  <si>
    <t>PLP1</t>
  </si>
  <si>
    <t>CD84</t>
  </si>
  <si>
    <t>CTSK</t>
  </si>
  <si>
    <t>PLXDC1</t>
  </si>
  <si>
    <t>CD86</t>
  </si>
  <si>
    <t>CX3CR1</t>
  </si>
  <si>
    <t>PODXL2</t>
  </si>
  <si>
    <t>CD93</t>
  </si>
  <si>
    <t>CXCL12</t>
  </si>
  <si>
    <t>POFUT2</t>
  </si>
  <si>
    <t>CDH15</t>
  </si>
  <si>
    <t>CXCL13</t>
  </si>
  <si>
    <t>POSTN</t>
  </si>
  <si>
    <t>CDKN3</t>
  </si>
  <si>
    <t>CXCL9</t>
  </si>
  <si>
    <t>PRRX2</t>
  </si>
  <si>
    <t>CDR2L</t>
  </si>
  <si>
    <t>CYP20A1</t>
  </si>
  <si>
    <t>PRSS12</t>
  </si>
  <si>
    <t>CEBPB</t>
  </si>
  <si>
    <t>CYP26B1</t>
  </si>
  <si>
    <t>PRSS22</t>
  </si>
  <si>
    <t>CEBPD</t>
  </si>
  <si>
    <t>CYP2E1</t>
  </si>
  <si>
    <t>PRSS35</t>
  </si>
  <si>
    <t>CFB</t>
  </si>
  <si>
    <t>CYP7B1</t>
  </si>
  <si>
    <t>PXDN</t>
  </si>
  <si>
    <t>CFP</t>
  </si>
  <si>
    <t>CYSLTR1</t>
  </si>
  <si>
    <t>RDH1</t>
  </si>
  <si>
    <t>CH25H</t>
  </si>
  <si>
    <t>DAB2</t>
  </si>
  <si>
    <t>S100B</t>
  </si>
  <si>
    <t>CHCHD4</t>
  </si>
  <si>
    <t>DACT1</t>
  </si>
  <si>
    <t>SAMD14</t>
  </si>
  <si>
    <t>CHD7</t>
  </si>
  <si>
    <t>DCK</t>
  </si>
  <si>
    <t>SASS6</t>
  </si>
  <si>
    <t>CHRNA1</t>
  </si>
  <si>
    <t>DCLK1</t>
  </si>
  <si>
    <t>SCARF2</t>
  </si>
  <si>
    <t>CHST11</t>
  </si>
  <si>
    <t>DCUN1D5</t>
  </si>
  <si>
    <t>SCRG1</t>
  </si>
  <si>
    <t>CKLF</t>
  </si>
  <si>
    <t>DDAH1</t>
  </si>
  <si>
    <t>SECTM1B</t>
  </si>
  <si>
    <t>CLCF1</t>
  </si>
  <si>
    <t>DEFB1</t>
  </si>
  <si>
    <t>SMOC1</t>
  </si>
  <si>
    <t>CLEC4A2</t>
  </si>
  <si>
    <t>DHX40</t>
  </si>
  <si>
    <t>SPHK1</t>
  </si>
  <si>
    <t>CLEC4A3</t>
  </si>
  <si>
    <t>DNAJB14</t>
  </si>
  <si>
    <t>SPON1</t>
  </si>
  <si>
    <t>CLEC4D</t>
  </si>
  <si>
    <t>DNAJC12</t>
  </si>
  <si>
    <t>SPRY2</t>
  </si>
  <si>
    <t>CLEC4E</t>
  </si>
  <si>
    <t>DNASE1L1</t>
  </si>
  <si>
    <t>STEAP3</t>
  </si>
  <si>
    <t>CLEC4N</t>
  </si>
  <si>
    <t>DPYSL2</t>
  </si>
  <si>
    <t>SVEP1</t>
  </si>
  <si>
    <t>CLEC5A</t>
  </si>
  <si>
    <t>DPYSL3</t>
  </si>
  <si>
    <t>TDH</t>
  </si>
  <si>
    <t>CLEC7A</t>
  </si>
  <si>
    <t>DSEL</t>
  </si>
  <si>
    <t>TGFB3</t>
  </si>
  <si>
    <t>CLIC5</t>
  </si>
  <si>
    <t>ECM2</t>
  </si>
  <si>
    <t>THBS3</t>
  </si>
  <si>
    <t>CLN3</t>
  </si>
  <si>
    <t>EFEMP1</t>
  </si>
  <si>
    <t>THBS4</t>
  </si>
  <si>
    <t>CNDP2</t>
  </si>
  <si>
    <t>EGLN3</t>
  </si>
  <si>
    <t>TNMD</t>
  </si>
  <si>
    <t>CNKSR1</t>
  </si>
  <si>
    <t>EHF</t>
  </si>
  <si>
    <t>TNXB</t>
  </si>
  <si>
    <t>COL5A3</t>
  </si>
  <si>
    <t>ELL2</t>
  </si>
  <si>
    <t>TRPV6</t>
  </si>
  <si>
    <t>CORO1A</t>
  </si>
  <si>
    <t>ENTPD7</t>
  </si>
  <si>
    <t>TSPAN11</t>
  </si>
  <si>
    <t>CORO2A</t>
  </si>
  <si>
    <t>EREG</t>
  </si>
  <si>
    <t>TSPAN18</t>
  </si>
  <si>
    <t>COTL1</t>
  </si>
  <si>
    <t>ETNK1</t>
  </si>
  <si>
    <t>COX17</t>
  </si>
  <si>
    <t>ETS1</t>
  </si>
  <si>
    <t>COX8B</t>
  </si>
  <si>
    <t>EVI2A</t>
  </si>
  <si>
    <t>CRELD2</t>
  </si>
  <si>
    <t>EVI5</t>
  </si>
  <si>
    <t>CREM</t>
  </si>
  <si>
    <t>F13A1</t>
  </si>
  <si>
    <t>CRLF2</t>
  </si>
  <si>
    <t>F3</t>
  </si>
  <si>
    <t>CRYAB</t>
  </si>
  <si>
    <t>FBLN2</t>
  </si>
  <si>
    <t>CSF1</t>
  </si>
  <si>
    <t>FBLN5</t>
  </si>
  <si>
    <t>CSF1R</t>
  </si>
  <si>
    <t>FBN1</t>
  </si>
  <si>
    <t>CSF2RA</t>
  </si>
  <si>
    <t>FBXO30</t>
  </si>
  <si>
    <t>CSF2RB</t>
  </si>
  <si>
    <t>FGF7</t>
  </si>
  <si>
    <t>CSF2RB2</t>
  </si>
  <si>
    <t>FGL2</t>
  </si>
  <si>
    <t>CSF3</t>
  </si>
  <si>
    <t>FHL2</t>
  </si>
  <si>
    <t>CSF3R</t>
  </si>
  <si>
    <t>FKBP10</t>
  </si>
  <si>
    <t>CSRP3</t>
  </si>
  <si>
    <t>FKBP14</t>
  </si>
  <si>
    <t>CTLA2A</t>
  </si>
  <si>
    <t>FKBP7</t>
  </si>
  <si>
    <t>CTLA2B</t>
  </si>
  <si>
    <t>FKBP9</t>
  </si>
  <si>
    <t>CTSL</t>
  </si>
  <si>
    <t>FLI1</t>
  </si>
  <si>
    <t>CTSS</t>
  </si>
  <si>
    <t>FNDC3A</t>
  </si>
  <si>
    <t>CTSZ</t>
  </si>
  <si>
    <t>FOXN2</t>
  </si>
  <si>
    <t>CXCL1</t>
  </si>
  <si>
    <t>FSTL1</t>
  </si>
  <si>
    <t>CXCL2</t>
  </si>
  <si>
    <t>FUCA2</t>
  </si>
  <si>
    <t>CXCL5</t>
  </si>
  <si>
    <t>GAL3ST4</t>
  </si>
  <si>
    <t>CXCR4</t>
  </si>
  <si>
    <t>GALNT4</t>
  </si>
  <si>
    <t>CYBA</t>
  </si>
  <si>
    <t>GALNT7</t>
  </si>
  <si>
    <t>CYBB</t>
  </si>
  <si>
    <t>GAP43</t>
  </si>
  <si>
    <t>CYCS</t>
  </si>
  <si>
    <t>GAS6</t>
  </si>
  <si>
    <t>DDIT3</t>
  </si>
  <si>
    <t>GATM</t>
  </si>
  <si>
    <t>DDX58</t>
  </si>
  <si>
    <t>GFPT1</t>
  </si>
  <si>
    <t>DEGS2</t>
  </si>
  <si>
    <t>GFPT2</t>
  </si>
  <si>
    <t>DENND1C</t>
  </si>
  <si>
    <t>GGTA1</t>
  </si>
  <si>
    <t>DHX58</t>
  </si>
  <si>
    <t>GHR</t>
  </si>
  <si>
    <t>DOCK2</t>
  </si>
  <si>
    <t>GM94</t>
  </si>
  <si>
    <t>DOK2</t>
  </si>
  <si>
    <t>GMDS</t>
  </si>
  <si>
    <t>DOK3</t>
  </si>
  <si>
    <t>GNG11</t>
  </si>
  <si>
    <t>DTX3L</t>
  </si>
  <si>
    <t>GNG2</t>
  </si>
  <si>
    <t>DUSP27</t>
  </si>
  <si>
    <t>GPHA2</t>
  </si>
  <si>
    <t>EBF1</t>
  </si>
  <si>
    <t>GPM6B</t>
  </si>
  <si>
    <t>EFEMP2</t>
  </si>
  <si>
    <t>GPR176</t>
  </si>
  <si>
    <t>EFHD2</t>
  </si>
  <si>
    <t>GPR34</t>
  </si>
  <si>
    <t>EHBP1L1</t>
  </si>
  <si>
    <t>GRB10</t>
  </si>
  <si>
    <t>EIF2AK2</t>
  </si>
  <si>
    <t>GSTCD</t>
  </si>
  <si>
    <t>EIF4EBP1</t>
  </si>
  <si>
    <t>GULP1</t>
  </si>
  <si>
    <t>ELK3</t>
  </si>
  <si>
    <t>GZMB</t>
  </si>
  <si>
    <t>EMCN</t>
  </si>
  <si>
    <t>H2-AA</t>
  </si>
  <si>
    <t>EMILIN2</t>
  </si>
  <si>
    <t>H2-Q5</t>
  </si>
  <si>
    <t>EMP3</t>
  </si>
  <si>
    <t>HAMP2</t>
  </si>
  <si>
    <t>ENTPD1</t>
  </si>
  <si>
    <t>HAS2</t>
  </si>
  <si>
    <t>EPSTI1</t>
  </si>
  <si>
    <t>HEXA</t>
  </si>
  <si>
    <t>ESD</t>
  </si>
  <si>
    <t>HEXB</t>
  </si>
  <si>
    <t>EVI2B</t>
  </si>
  <si>
    <t>HFE</t>
  </si>
  <si>
    <t>F10</t>
  </si>
  <si>
    <t>HIF1A</t>
  </si>
  <si>
    <t>FAS</t>
  </si>
  <si>
    <t>HPGD</t>
  </si>
  <si>
    <t>FCER1G</t>
  </si>
  <si>
    <t>HPSE</t>
  </si>
  <si>
    <t>FCGR1</t>
  </si>
  <si>
    <t>HRNR</t>
  </si>
  <si>
    <t>FCGR2B</t>
  </si>
  <si>
    <t>IFIH1</t>
  </si>
  <si>
    <t>FCGR3</t>
  </si>
  <si>
    <t>IFITM6</t>
  </si>
  <si>
    <t>FCGR4</t>
  </si>
  <si>
    <t>IGF1</t>
  </si>
  <si>
    <t>FERMT3</t>
  </si>
  <si>
    <t>IKZF1</t>
  </si>
  <si>
    <t>FES</t>
  </si>
  <si>
    <t>IL13RA1</t>
  </si>
  <si>
    <t>FETUB</t>
  </si>
  <si>
    <t>IL13RA2</t>
  </si>
  <si>
    <t>FGD3</t>
  </si>
  <si>
    <t>IL15RA</t>
  </si>
  <si>
    <t>FGF1</t>
  </si>
  <si>
    <t>IL18</t>
  </si>
  <si>
    <t>FGR</t>
  </si>
  <si>
    <t>IL1F5</t>
  </si>
  <si>
    <t>FLNC</t>
  </si>
  <si>
    <t>IL1F8</t>
  </si>
  <si>
    <t>FLOT1</t>
  </si>
  <si>
    <t>IL1R1</t>
  </si>
  <si>
    <t>FLT1</t>
  </si>
  <si>
    <t>IL1RAP</t>
  </si>
  <si>
    <t>FMNL1</t>
  </si>
  <si>
    <t>IPMK</t>
  </si>
  <si>
    <t>FOLR2</t>
  </si>
  <si>
    <t>IQGAP2</t>
  </si>
  <si>
    <t>FOSL1</t>
  </si>
  <si>
    <t>ITGA6</t>
  </si>
  <si>
    <t>FPR1</t>
  </si>
  <si>
    <t>ITGBL1</t>
  </si>
  <si>
    <t>FTH1</t>
  </si>
  <si>
    <t>ITM2A</t>
  </si>
  <si>
    <t>FTL1</t>
  </si>
  <si>
    <t>JAK1</t>
  </si>
  <si>
    <t>FXYD5</t>
  </si>
  <si>
    <t>JAK2</t>
  </si>
  <si>
    <t>FYB</t>
  </si>
  <si>
    <t>JAM3</t>
  </si>
  <si>
    <t>G0S2</t>
  </si>
  <si>
    <t>KAZALD1</t>
  </si>
  <si>
    <t>G530011O06RIK</t>
  </si>
  <si>
    <t>KCTD4</t>
  </si>
  <si>
    <t>GADD45A</t>
  </si>
  <si>
    <t>KDELC2</t>
  </si>
  <si>
    <t>GADD45B</t>
  </si>
  <si>
    <t>KDELR1</t>
  </si>
  <si>
    <t>GAL</t>
  </si>
  <si>
    <t>KDELR3</t>
  </si>
  <si>
    <t>GALNS</t>
  </si>
  <si>
    <t>KDR</t>
  </si>
  <si>
    <t>GAS2L3</t>
  </si>
  <si>
    <t>KLF10</t>
  </si>
  <si>
    <t>GBP2</t>
  </si>
  <si>
    <t>KLF6</t>
  </si>
  <si>
    <t>GBP3</t>
  </si>
  <si>
    <t>KLHL15</t>
  </si>
  <si>
    <t>GCH1</t>
  </si>
  <si>
    <t>KLK11</t>
  </si>
  <si>
    <t>GDA</t>
  </si>
  <si>
    <t>KLK5</t>
  </si>
  <si>
    <t>GEMIN6</t>
  </si>
  <si>
    <t>KLRD1</t>
  </si>
  <si>
    <t>GFER</t>
  </si>
  <si>
    <t>KPRP</t>
  </si>
  <si>
    <t>GIMAP4</t>
  </si>
  <si>
    <t>KRAS</t>
  </si>
  <si>
    <t>GIMAP9</t>
  </si>
  <si>
    <t>LAMA4</t>
  </si>
  <si>
    <t>GLA</t>
  </si>
  <si>
    <t>LAPTM4A</t>
  </si>
  <si>
    <t>GLIPR1</t>
  </si>
  <si>
    <t>LBP</t>
  </si>
  <si>
    <t>GLIPR2</t>
  </si>
  <si>
    <t>LCE1A1</t>
  </si>
  <si>
    <t>GLRX</t>
  </si>
  <si>
    <t>LCE1A2</t>
  </si>
  <si>
    <t>GMFG</t>
  </si>
  <si>
    <t>LCE1B</t>
  </si>
  <si>
    <t>GNGT2</t>
  </si>
  <si>
    <t>LCE1C</t>
  </si>
  <si>
    <t>GNPDA1</t>
  </si>
  <si>
    <t>LCE1D</t>
  </si>
  <si>
    <t>GPR132</t>
  </si>
  <si>
    <t>LCE1H</t>
  </si>
  <si>
    <t>GPR137B</t>
  </si>
  <si>
    <t>LCE1I</t>
  </si>
  <si>
    <t>GPR171</t>
  </si>
  <si>
    <t>LCE1L</t>
  </si>
  <si>
    <t>GPR35</t>
  </si>
  <si>
    <t>LHFP</t>
  </si>
  <si>
    <t>GPR65</t>
  </si>
  <si>
    <t>LIFR</t>
  </si>
  <si>
    <t>GPSM3</t>
  </si>
  <si>
    <t>LIPA</t>
  </si>
  <si>
    <t>GPX1</t>
  </si>
  <si>
    <t>LIPK</t>
  </si>
  <si>
    <t>GRINA</t>
  </si>
  <si>
    <t>LIX1L</t>
  </si>
  <si>
    <t>GRN</t>
  </si>
  <si>
    <t>LOX</t>
  </si>
  <si>
    <t>GRRP1</t>
  </si>
  <si>
    <t>LPCAT2</t>
  </si>
  <si>
    <t>GSDMD</t>
  </si>
  <si>
    <t>LPGAT1</t>
  </si>
  <si>
    <t>GSTA1</t>
  </si>
  <si>
    <t>LRRCC1</t>
  </si>
  <si>
    <t>GSTA4</t>
  </si>
  <si>
    <t>LRRN1</t>
  </si>
  <si>
    <t>GSTT2</t>
  </si>
  <si>
    <t>LTBP2</t>
  </si>
  <si>
    <t>GUSB</t>
  </si>
  <si>
    <t>LUM</t>
  </si>
  <si>
    <t>GZMA</t>
  </si>
  <si>
    <t>LY6D</t>
  </si>
  <si>
    <t>H2AFX</t>
  </si>
  <si>
    <t>LY96</t>
  </si>
  <si>
    <t>HAVCR2</t>
  </si>
  <si>
    <t>LYSMD3</t>
  </si>
  <si>
    <t>HBEGF</t>
  </si>
  <si>
    <t>MAGEH1</t>
  </si>
  <si>
    <t>HCK</t>
  </si>
  <si>
    <t>MAL2</t>
  </si>
  <si>
    <t>HCLS1</t>
  </si>
  <si>
    <t>MAN1A</t>
  </si>
  <si>
    <t>HCST</t>
  </si>
  <si>
    <t>MAN2A1</t>
  </si>
  <si>
    <t>HDC</t>
  </si>
  <si>
    <t>MANBA</t>
  </si>
  <si>
    <t>HHATL</t>
  </si>
  <si>
    <t>MAOB</t>
  </si>
  <si>
    <t>HHEX</t>
  </si>
  <si>
    <t>MAP3K8</t>
  </si>
  <si>
    <t>HIGD1A</t>
  </si>
  <si>
    <t>MAPK6</t>
  </si>
  <si>
    <t>HIST1H4H</t>
  </si>
  <si>
    <t>MAPRE2</t>
  </si>
  <si>
    <t>HK2</t>
  </si>
  <si>
    <t>MARCH1</t>
  </si>
  <si>
    <t>HK3</t>
  </si>
  <si>
    <t>MARCH7</t>
  </si>
  <si>
    <t>HLX</t>
  </si>
  <si>
    <t>MBOAT2</t>
  </si>
  <si>
    <t>HMHA1</t>
  </si>
  <si>
    <t>MCEE</t>
  </si>
  <si>
    <t>HP</t>
  </si>
  <si>
    <t>MCFD2</t>
  </si>
  <si>
    <t>HSP90AA1</t>
  </si>
  <si>
    <t>MEOX2</t>
  </si>
  <si>
    <t>HSPB3</t>
  </si>
  <si>
    <t>MEX3B</t>
  </si>
  <si>
    <t>HSPB6</t>
  </si>
  <si>
    <t>MEX3C</t>
  </si>
  <si>
    <t>HSPB7</t>
  </si>
  <si>
    <t>MEX3D</t>
  </si>
  <si>
    <t>HSPE1</t>
  </si>
  <si>
    <t>MFSD11</t>
  </si>
  <si>
    <t>ICAM1</t>
  </si>
  <si>
    <t>MMP3</t>
  </si>
  <si>
    <t>IER3</t>
  </si>
  <si>
    <t>MORC3</t>
  </si>
  <si>
    <t>IER5</t>
  </si>
  <si>
    <t>MRC1</t>
  </si>
  <si>
    <t>IFI202B</t>
  </si>
  <si>
    <t>MSN</t>
  </si>
  <si>
    <t>IFI203</t>
  </si>
  <si>
    <t>MXRA7</t>
  </si>
  <si>
    <t>IFI30</t>
  </si>
  <si>
    <t>MXRA8</t>
  </si>
  <si>
    <t>IFI35</t>
  </si>
  <si>
    <t>NARS2</t>
  </si>
  <si>
    <t>IFI44</t>
  </si>
  <si>
    <t>NAT8L</t>
  </si>
  <si>
    <t>IFI47</t>
  </si>
  <si>
    <t>NBEAL1</t>
  </si>
  <si>
    <t>IFIT1</t>
  </si>
  <si>
    <t>NDUFA4L2</t>
  </si>
  <si>
    <t>IFIT2</t>
  </si>
  <si>
    <t>NFE2L2</t>
  </si>
  <si>
    <t>IFIT3</t>
  </si>
  <si>
    <t>NFKB1</t>
  </si>
  <si>
    <t>IFITM1</t>
  </si>
  <si>
    <t>NID1</t>
  </si>
  <si>
    <t>IFITM2</t>
  </si>
  <si>
    <t>NKG7</t>
  </si>
  <si>
    <t>IFITM3</t>
  </si>
  <si>
    <t>NLRP10</t>
  </si>
  <si>
    <t>IFNAR2</t>
  </si>
  <si>
    <t>NNT</t>
  </si>
  <si>
    <t>IGSF6</t>
  </si>
  <si>
    <t>NOV</t>
  </si>
  <si>
    <t>IGTP</t>
  </si>
  <si>
    <t>NUS1</t>
  </si>
  <si>
    <t>IKBKE</t>
  </si>
  <si>
    <t>NXPH4</t>
  </si>
  <si>
    <t>IL10</t>
  </si>
  <si>
    <t>OLFML1</t>
  </si>
  <si>
    <t>IL10RA</t>
  </si>
  <si>
    <t>OMD</t>
  </si>
  <si>
    <t>IL10RB</t>
  </si>
  <si>
    <t>OSR2</t>
  </si>
  <si>
    <t>IL15</t>
  </si>
  <si>
    <t>OSTM1</t>
  </si>
  <si>
    <t>IL16</t>
  </si>
  <si>
    <t>P2RY12</t>
  </si>
  <si>
    <t>IL18BP</t>
  </si>
  <si>
    <t>P4HA1</t>
  </si>
  <si>
    <t>IL1A</t>
  </si>
  <si>
    <t>P4HA2</t>
  </si>
  <si>
    <t>IL1B</t>
  </si>
  <si>
    <t>PAK3</t>
  </si>
  <si>
    <t>IL1F9</t>
  </si>
  <si>
    <t>PCGF5</t>
  </si>
  <si>
    <t>IL1R2</t>
  </si>
  <si>
    <t>PCOLCE</t>
  </si>
  <si>
    <t>IL1RN</t>
  </si>
  <si>
    <t>PCOLCE2</t>
  </si>
  <si>
    <t>IL2RG</t>
  </si>
  <si>
    <t>PDGFC</t>
  </si>
  <si>
    <t>IL33</t>
  </si>
  <si>
    <t>PDGFRL</t>
  </si>
  <si>
    <t>IL4RA</t>
  </si>
  <si>
    <t>PDIA5</t>
  </si>
  <si>
    <t>IL6</t>
  </si>
  <si>
    <t>PELI1</t>
  </si>
  <si>
    <t>INHBA</t>
  </si>
  <si>
    <t>PEX13</t>
  </si>
  <si>
    <t>INPP5D</t>
  </si>
  <si>
    <t>PHACTR2</t>
  </si>
  <si>
    <t>INSL6</t>
  </si>
  <si>
    <t>PHLDB2</t>
  </si>
  <si>
    <t>IRAK2</t>
  </si>
  <si>
    <t>PICALM</t>
  </si>
  <si>
    <t>IRF1</t>
  </si>
  <si>
    <t>PIK3CG</t>
  </si>
  <si>
    <t>IRF5</t>
  </si>
  <si>
    <t>PIP4K2A</t>
  </si>
  <si>
    <t>IRF7</t>
  </si>
  <si>
    <t>PKD2</t>
  </si>
  <si>
    <t>IRF8</t>
  </si>
  <si>
    <t>PLA2G5</t>
  </si>
  <si>
    <t>IRG1</t>
  </si>
  <si>
    <t>PLAT</t>
  </si>
  <si>
    <t>ISG20</t>
  </si>
  <si>
    <t>PLEKHA3</t>
  </si>
  <si>
    <t>ITGA5</t>
  </si>
  <si>
    <t>PLS3</t>
  </si>
  <si>
    <t>ITGA7</t>
  </si>
  <si>
    <t>PLSCR1</t>
  </si>
  <si>
    <t>ITGB2</t>
  </si>
  <si>
    <t>PLTP</t>
  </si>
  <si>
    <t>ITGB4</t>
  </si>
  <si>
    <t>PMAIP1</t>
  </si>
  <si>
    <t>ITGB7</t>
  </si>
  <si>
    <t>PNRC2</t>
  </si>
  <si>
    <t>KCNN4</t>
  </si>
  <si>
    <t>PPFIBP1</t>
  </si>
  <si>
    <t>KLF2</t>
  </si>
  <si>
    <t>PPIC</t>
  </si>
  <si>
    <t>KLF7</t>
  </si>
  <si>
    <t>PQLC3</t>
  </si>
  <si>
    <t>KLHL30</t>
  </si>
  <si>
    <t>PRDX4</t>
  </si>
  <si>
    <t>KLHL6</t>
  </si>
  <si>
    <t>PRELID2</t>
  </si>
  <si>
    <t>KLK6</t>
  </si>
  <si>
    <t>PRELP</t>
  </si>
  <si>
    <t>KLK9</t>
  </si>
  <si>
    <t>PRND</t>
  </si>
  <si>
    <t>KRT16</t>
  </si>
  <si>
    <t>PRRG3</t>
  </si>
  <si>
    <t>KRT6B</t>
  </si>
  <si>
    <t>PTBP2</t>
  </si>
  <si>
    <t>LAIR1</t>
  </si>
  <si>
    <t>PTGFR</t>
  </si>
  <si>
    <t>LAMC2</t>
  </si>
  <si>
    <t>PTPN22</t>
  </si>
  <si>
    <t>LAPTM5</t>
  </si>
  <si>
    <t>PTPRC</t>
  </si>
  <si>
    <t>LAT2</t>
  </si>
  <si>
    <t>PTPRG</t>
  </si>
  <si>
    <t>LCE3A</t>
  </si>
  <si>
    <t>PTPRJ</t>
  </si>
  <si>
    <t>LCE3B</t>
  </si>
  <si>
    <t>PTPRM</t>
  </si>
  <si>
    <t>LCE3C</t>
  </si>
  <si>
    <t>PTPRO</t>
  </si>
  <si>
    <t>LCE3F</t>
  </si>
  <si>
    <t>PXK</t>
  </si>
  <si>
    <t>LCN2</t>
  </si>
  <si>
    <t>PYCR1</t>
  </si>
  <si>
    <t>LCP1</t>
  </si>
  <si>
    <t>RAB27B</t>
  </si>
  <si>
    <t>LCP2</t>
  </si>
  <si>
    <t>RAB31</t>
  </si>
  <si>
    <t>LDHA</t>
  </si>
  <si>
    <t>RAB8B</t>
  </si>
  <si>
    <t>LGALS1</t>
  </si>
  <si>
    <t>RBM43</t>
  </si>
  <si>
    <t>LGALS3BP</t>
  </si>
  <si>
    <t>RBMS1</t>
  </si>
  <si>
    <t>LGALS9</t>
  </si>
  <si>
    <t>RCBTB2</t>
  </si>
  <si>
    <t>LGI2</t>
  </si>
  <si>
    <t>RCOR3</t>
  </si>
  <si>
    <t>LGMN</t>
  </si>
  <si>
    <t>RDH10</t>
  </si>
  <si>
    <t>LITAF</t>
  </si>
  <si>
    <t>RERG</t>
  </si>
  <si>
    <t>LMCD1</t>
  </si>
  <si>
    <t>RFTN2</t>
  </si>
  <si>
    <t>LOXL3</t>
  </si>
  <si>
    <t>RGS5</t>
  </si>
  <si>
    <t>LPIN1</t>
  </si>
  <si>
    <t>RIAN</t>
  </si>
  <si>
    <t>LPXN</t>
  </si>
  <si>
    <t>RIPK1</t>
  </si>
  <si>
    <t>LRG1</t>
  </si>
  <si>
    <t>RNASEL</t>
  </si>
  <si>
    <t>LRMP</t>
  </si>
  <si>
    <t>RUNX1T1</t>
  </si>
  <si>
    <t>LRRC2</t>
  </si>
  <si>
    <t>SAT1</t>
  </si>
  <si>
    <t>LSP1</t>
  </si>
  <si>
    <t>SCARA5</t>
  </si>
  <si>
    <t>LST1</t>
  </si>
  <si>
    <t>SDCBP</t>
  </si>
  <si>
    <t>LTB</t>
  </si>
  <si>
    <t>SDCBP2</t>
  </si>
  <si>
    <t>LTB4R1</t>
  </si>
  <si>
    <t>SEC24A</t>
  </si>
  <si>
    <t>LY6A</t>
  </si>
  <si>
    <t>SECTM1A</t>
  </si>
  <si>
    <t>LY6E</t>
  </si>
  <si>
    <t>SEPP1</t>
  </si>
  <si>
    <t>LY86</t>
  </si>
  <si>
    <t>SERPINA3C</t>
  </si>
  <si>
    <t>LY9</t>
  </si>
  <si>
    <t>SERPINA3M</t>
  </si>
  <si>
    <t>LYL1</t>
  </si>
  <si>
    <t>SERPINB3B</t>
  </si>
  <si>
    <t>MAFF</t>
  </si>
  <si>
    <t>SERPINB7</t>
  </si>
  <si>
    <t>MB</t>
  </si>
  <si>
    <t>SERPINB9</t>
  </si>
  <si>
    <t>MCL1</t>
  </si>
  <si>
    <t>SERPINF1</t>
  </si>
  <si>
    <t>MCOLN2</t>
  </si>
  <si>
    <t>SETDB2</t>
  </si>
  <si>
    <t>MEFV</t>
  </si>
  <si>
    <t>SGPP1</t>
  </si>
  <si>
    <t>MFAP5</t>
  </si>
  <si>
    <t>SH3BGRL</t>
  </si>
  <si>
    <t>MLKL</t>
  </si>
  <si>
    <t>SH3BGRL2</t>
  </si>
  <si>
    <t>MMP10</t>
  </si>
  <si>
    <t>SH3KBP1</t>
  </si>
  <si>
    <t>MMP12</t>
  </si>
  <si>
    <t>SHOX2</t>
  </si>
  <si>
    <t>MMP19</t>
  </si>
  <si>
    <t>SLAMF7</t>
  </si>
  <si>
    <t>MMP8</t>
  </si>
  <si>
    <t>SLC16A14</t>
  </si>
  <si>
    <t>MMP9</t>
  </si>
  <si>
    <t>SLC25A24</t>
  </si>
  <si>
    <t>MPEG1</t>
  </si>
  <si>
    <t>SLC25A32</t>
  </si>
  <si>
    <t>MPP1</t>
  </si>
  <si>
    <t>SLC30A7</t>
  </si>
  <si>
    <t>MRPL12</t>
  </si>
  <si>
    <t>SLC35A5</t>
  </si>
  <si>
    <t>MRPL47</t>
  </si>
  <si>
    <t>SLC4A7</t>
  </si>
  <si>
    <t>MRPL52</t>
  </si>
  <si>
    <t>SLFN5</t>
  </si>
  <si>
    <t>MS4A4C</t>
  </si>
  <si>
    <t>SMOC2</t>
  </si>
  <si>
    <t>MS4A6B</t>
  </si>
  <si>
    <t>SNAI1</t>
  </si>
  <si>
    <t>MS4A6C</t>
  </si>
  <si>
    <t>SNAP23</t>
  </si>
  <si>
    <t>MS4A6D</t>
  </si>
  <si>
    <t>SNX24</t>
  </si>
  <si>
    <t>MS4A7</t>
  </si>
  <si>
    <t>SNX5</t>
  </si>
  <si>
    <t>MS4A8A</t>
  </si>
  <si>
    <t>SOCS6</t>
  </si>
  <si>
    <t>MSLN</t>
  </si>
  <si>
    <t>SPATA6</t>
  </si>
  <si>
    <t>MSR1</t>
  </si>
  <si>
    <t>SPON2</t>
  </si>
  <si>
    <t>MT1</t>
  </si>
  <si>
    <t>SPRED1</t>
  </si>
  <si>
    <t>MT2</t>
  </si>
  <si>
    <t>STAM</t>
  </si>
  <si>
    <t>MT3</t>
  </si>
  <si>
    <t>SULF1</t>
  </si>
  <si>
    <t>MUSTN1</t>
  </si>
  <si>
    <t>TBC1D9</t>
  </si>
  <si>
    <t>MVP</t>
  </si>
  <si>
    <t>TBK1</t>
  </si>
  <si>
    <t>MX1</t>
  </si>
  <si>
    <t>TCF4</t>
  </si>
  <si>
    <t>MXD1</t>
  </si>
  <si>
    <t>TFPI</t>
  </si>
  <si>
    <t>MYBPH</t>
  </si>
  <si>
    <t>TFPI2</t>
  </si>
  <si>
    <t>MYD88</t>
  </si>
  <si>
    <t>THBS2</t>
  </si>
  <si>
    <t>MYF6</t>
  </si>
  <si>
    <t>TIMP2</t>
  </si>
  <si>
    <t>MYL1</t>
  </si>
  <si>
    <t>TLR3</t>
  </si>
  <si>
    <t>MYL4</t>
  </si>
  <si>
    <t>TLR4</t>
  </si>
  <si>
    <t>MYLK2</t>
  </si>
  <si>
    <t>TLR7</t>
  </si>
  <si>
    <t>MYO1F</t>
  </si>
  <si>
    <t>TM6SF1</t>
  </si>
  <si>
    <t>MYO1G</t>
  </si>
  <si>
    <t>TM7SF3</t>
  </si>
  <si>
    <t>MYOD1</t>
  </si>
  <si>
    <t>TMEM100</t>
  </si>
  <si>
    <t>MYOG</t>
  </si>
  <si>
    <t>TMEM106B</t>
  </si>
  <si>
    <t>MYOT</t>
  </si>
  <si>
    <t>TMEM14A</t>
  </si>
  <si>
    <t>NAPSA</t>
  </si>
  <si>
    <t>TMEM161B</t>
  </si>
  <si>
    <t>NAV1</t>
  </si>
  <si>
    <t>TMEM165</t>
  </si>
  <si>
    <t>NCF1</t>
  </si>
  <si>
    <t>TMEM33</t>
  </si>
  <si>
    <t>NCF2</t>
  </si>
  <si>
    <t>TMEM35</t>
  </si>
  <si>
    <t>NCF4</t>
  </si>
  <si>
    <t>TMEM68</t>
  </si>
  <si>
    <t>NCKAP1L</t>
  </si>
  <si>
    <t>TMEM71</t>
  </si>
  <si>
    <t>NDRG2</t>
  </si>
  <si>
    <t>TMIGD1</t>
  </si>
  <si>
    <t>NEU1</t>
  </si>
  <si>
    <t>TNC</t>
  </si>
  <si>
    <t>NFAM1</t>
  </si>
  <si>
    <t>TNFRSF11B</t>
  </si>
  <si>
    <t>NFKB2</t>
  </si>
  <si>
    <t>TNFRSF13B</t>
  </si>
  <si>
    <t>NFKBIE</t>
  </si>
  <si>
    <t>TNN</t>
  </si>
  <si>
    <t>NFKBIZ</t>
  </si>
  <si>
    <t>TNNI1</t>
  </si>
  <si>
    <t>NINJ1</t>
  </si>
  <si>
    <t>TOR1AIP1</t>
  </si>
  <si>
    <t>NKAIN1</t>
  </si>
  <si>
    <t>TPM4</t>
  </si>
  <si>
    <t>NLRP3</t>
  </si>
  <si>
    <t>TRIB3</t>
  </si>
  <si>
    <t>NMI</t>
  </si>
  <si>
    <t>TRIM21</t>
  </si>
  <si>
    <t>NOL3</t>
  </si>
  <si>
    <t>TRIM35</t>
  </si>
  <si>
    <t>NOS2</t>
  </si>
  <si>
    <t>TRMT11</t>
  </si>
  <si>
    <t>NOS3</t>
  </si>
  <si>
    <t>TSLP</t>
  </si>
  <si>
    <t>NOSTRIN</t>
  </si>
  <si>
    <t>TSPAN8</t>
  </si>
  <si>
    <t>NPC2</t>
  </si>
  <si>
    <t>TTC9</t>
  </si>
  <si>
    <t>NPPB</t>
  </si>
  <si>
    <t>TWIST2</t>
  </si>
  <si>
    <t>NQO1</t>
  </si>
  <si>
    <t>TXNIP</t>
  </si>
  <si>
    <t>NRAP</t>
  </si>
  <si>
    <t>UBA6</t>
  </si>
  <si>
    <t>NSG1</t>
  </si>
  <si>
    <t>UBE2V2</t>
  </si>
  <si>
    <t>NUAK2</t>
  </si>
  <si>
    <t>UGCG</t>
  </si>
  <si>
    <t>OAS1A</t>
  </si>
  <si>
    <t>USP25</t>
  </si>
  <si>
    <t>OAS1B</t>
  </si>
  <si>
    <t>VAV3</t>
  </si>
  <si>
    <t>OAS2</t>
  </si>
  <si>
    <t>VCPIP1</t>
  </si>
  <si>
    <t>OAS3</t>
  </si>
  <si>
    <t>WFDC5</t>
  </si>
  <si>
    <t>OASL1</t>
  </si>
  <si>
    <t>WISP1</t>
  </si>
  <si>
    <t>OASL2</t>
  </si>
  <si>
    <t>WISP2</t>
  </si>
  <si>
    <t>ODC1</t>
  </si>
  <si>
    <t>WNT9A</t>
  </si>
  <si>
    <t>OSGIN1</t>
  </si>
  <si>
    <t>WSB1</t>
  </si>
  <si>
    <t>OSM</t>
  </si>
  <si>
    <t>WWP1</t>
  </si>
  <si>
    <t>OSTF1</t>
  </si>
  <si>
    <t>ZFP120</t>
  </si>
  <si>
    <t>P2RX4</t>
  </si>
  <si>
    <t>ZFP260</t>
  </si>
  <si>
    <t>P2RY6</t>
  </si>
  <si>
    <t>ZFP354C</t>
  </si>
  <si>
    <t>P4HA3</t>
  </si>
  <si>
    <t>ZFP521</t>
  </si>
  <si>
    <t>PARP12</t>
  </si>
  <si>
    <t>ZFP652</t>
  </si>
  <si>
    <t>PARP14</t>
  </si>
  <si>
    <t>ZFP760</t>
  </si>
  <si>
    <t>PARP9</t>
  </si>
  <si>
    <t>ZFP9</t>
  </si>
  <si>
    <t>PDE1B</t>
  </si>
  <si>
    <t>ZIC1</t>
  </si>
  <si>
    <t>PDE4B</t>
  </si>
  <si>
    <t>PDK4</t>
  </si>
  <si>
    <t>PDPN</t>
  </si>
  <si>
    <t>PFKFB3</t>
  </si>
  <si>
    <t>PFKL</t>
  </si>
  <si>
    <t>PGAM1</t>
  </si>
  <si>
    <t>PGAM2</t>
  </si>
  <si>
    <t>PGLYRP1</t>
  </si>
  <si>
    <t>PHLDA1</t>
  </si>
  <si>
    <t>PIK3AP1</t>
  </si>
  <si>
    <t>PIK3R5</t>
  </si>
  <si>
    <t>PILRA</t>
  </si>
  <si>
    <t>PIRA2</t>
  </si>
  <si>
    <t>PITX2</t>
  </si>
  <si>
    <t>PKIG</t>
  </si>
  <si>
    <t>PLA2G7</t>
  </si>
  <si>
    <t>PLAC8</t>
  </si>
  <si>
    <t>PLAUR</t>
  </si>
  <si>
    <t>PLD4</t>
  </si>
  <si>
    <t>PLEK</t>
  </si>
  <si>
    <t>PLEKHB1</t>
  </si>
  <si>
    <t>PLEKHO1</t>
  </si>
  <si>
    <t>PLEKHO2</t>
  </si>
  <si>
    <t>PLOD2</t>
  </si>
  <si>
    <t>PNRC1</t>
  </si>
  <si>
    <t>POPDC2</t>
  </si>
  <si>
    <t>PPBP</t>
  </si>
  <si>
    <t>PRG4</t>
  </si>
  <si>
    <t>PRR13</t>
  </si>
  <si>
    <t>PSMB10</t>
  </si>
  <si>
    <t>PSMB8</t>
  </si>
  <si>
    <t>PSMB9</t>
  </si>
  <si>
    <t>PSTPIP1</t>
  </si>
  <si>
    <t>PTGES</t>
  </si>
  <si>
    <t>PTGIS</t>
  </si>
  <si>
    <t>PTGS2</t>
  </si>
  <si>
    <t>PTPN18</t>
  </si>
  <si>
    <t>PTPN6</t>
  </si>
  <si>
    <t>PTX3</t>
  </si>
  <si>
    <t>PVR</t>
  </si>
  <si>
    <t>RAB20</t>
  </si>
  <si>
    <t>RAB32</t>
  </si>
  <si>
    <t>RAB3IL1</t>
  </si>
  <si>
    <t>RAC2</t>
  </si>
  <si>
    <t>RARRES2</t>
  </si>
  <si>
    <t>RASA4</t>
  </si>
  <si>
    <t>RASGRP4</t>
  </si>
  <si>
    <t>RASIP1</t>
  </si>
  <si>
    <t>RBP2</t>
  </si>
  <si>
    <t>RCAN1</t>
  </si>
  <si>
    <t>RCN3</t>
  </si>
  <si>
    <t>RGS14</t>
  </si>
  <si>
    <t>RGS19</t>
  </si>
  <si>
    <t>RHOJ</t>
  </si>
  <si>
    <t>RILPL2</t>
  </si>
  <si>
    <t>RIN1</t>
  </si>
  <si>
    <t>RIPK3</t>
  </si>
  <si>
    <t>RNF128</t>
  </si>
  <si>
    <t>RNF213</t>
  </si>
  <si>
    <t>RRAD</t>
  </si>
  <si>
    <t>RRAS2</t>
  </si>
  <si>
    <t>RSAD2</t>
  </si>
  <si>
    <t>RTN2</t>
  </si>
  <si>
    <t>RTP4</t>
  </si>
  <si>
    <t>RUNX3</t>
  </si>
  <si>
    <t>S100A10</t>
  </si>
  <si>
    <t>S100A8</t>
  </si>
  <si>
    <t>S100A9</t>
  </si>
  <si>
    <t>SAA1</t>
  </si>
  <si>
    <t>SAA2</t>
  </si>
  <si>
    <t>SAA3</t>
  </si>
  <si>
    <t>SAMD9L</t>
  </si>
  <si>
    <t>SAMHD1</t>
  </si>
  <si>
    <t>SAMSN1</t>
  </si>
  <si>
    <t>SDC3</t>
  </si>
  <si>
    <t>SELL</t>
  </si>
  <si>
    <t>SELM</t>
  </si>
  <si>
    <t>SELP</t>
  </si>
  <si>
    <t>SELPLG</t>
  </si>
  <si>
    <t>SEMA4D</t>
  </si>
  <si>
    <t>SEPN1</t>
  </si>
  <si>
    <t>SERPINB1A</t>
  </si>
  <si>
    <t>SERPINB2</t>
  </si>
  <si>
    <t>SERPINE1</t>
  </si>
  <si>
    <t>SFRP2</t>
  </si>
  <si>
    <t>SGMS2</t>
  </si>
  <si>
    <t>SH2D3C</t>
  </si>
  <si>
    <t>SH2D5</t>
  </si>
  <si>
    <t>SH3BP2</t>
  </si>
  <si>
    <t>SIGLECE</t>
  </si>
  <si>
    <t>SIRPA</t>
  </si>
  <si>
    <t>SLA</t>
  </si>
  <si>
    <t>SLAMF9</t>
  </si>
  <si>
    <t>SLC11A1</t>
  </si>
  <si>
    <t>SLC15A3</t>
  </si>
  <si>
    <t>SLC16A3</t>
  </si>
  <si>
    <t>SLC20A1</t>
  </si>
  <si>
    <t>SLC25A4</t>
  </si>
  <si>
    <t>SLC27A3</t>
  </si>
  <si>
    <t>SLC29A2</t>
  </si>
  <si>
    <t>SLC2A1</t>
  </si>
  <si>
    <t>SLC2A3</t>
  </si>
  <si>
    <t>SLC2A6</t>
  </si>
  <si>
    <t>SLC37A2</t>
  </si>
  <si>
    <t>SLC7A11</t>
  </si>
  <si>
    <t>SLC7A7</t>
  </si>
  <si>
    <t>SLCO2A1</t>
  </si>
  <si>
    <t>SLFN1</t>
  </si>
  <si>
    <t>SLFN2</t>
  </si>
  <si>
    <t>SLFN4</t>
  </si>
  <si>
    <t>SLFN8</t>
  </si>
  <si>
    <t>SLN</t>
  </si>
  <si>
    <t>SLPI</t>
  </si>
  <si>
    <t>SMOX</t>
  </si>
  <si>
    <t>SNRPA1</t>
  </si>
  <si>
    <t>SNRPD1</t>
  </si>
  <si>
    <t>SNRPF</t>
  </si>
  <si>
    <t>SNX10</t>
  </si>
  <si>
    <t>SOCS1</t>
  </si>
  <si>
    <t>SOCS3</t>
  </si>
  <si>
    <t>SOD3</t>
  </si>
  <si>
    <t>SOX15</t>
  </si>
  <si>
    <t>SP100</t>
  </si>
  <si>
    <t>SP110</t>
  </si>
  <si>
    <t>SPA17</t>
  </si>
  <si>
    <t>SPINK12</t>
  </si>
  <si>
    <t>SPP1</t>
  </si>
  <si>
    <t>SPRR1B</t>
  </si>
  <si>
    <t>SPRR2D</t>
  </si>
  <si>
    <t>SPRR2F</t>
  </si>
  <si>
    <t>SPRR2H</t>
  </si>
  <si>
    <t>SPRR2I</t>
  </si>
  <si>
    <t>SRGN</t>
  </si>
  <si>
    <t>SRXN1</t>
  </si>
  <si>
    <t>ST3GAL5</t>
  </si>
  <si>
    <t>ST6GALNAC4</t>
  </si>
  <si>
    <t>STAB1</t>
  </si>
  <si>
    <t>STARD8</t>
  </si>
  <si>
    <t>STFA2L1</t>
  </si>
  <si>
    <t>STK40</t>
  </si>
  <si>
    <t>STOM</t>
  </si>
  <si>
    <t>STX11</t>
  </si>
  <si>
    <t>SUSD3</t>
  </si>
  <si>
    <t>SYK</t>
  </si>
  <si>
    <t>SYNJ1</t>
  </si>
  <si>
    <t>TAOK3</t>
  </si>
  <si>
    <t>TCIRG1</t>
  </si>
  <si>
    <t>TEAD4</t>
  </si>
  <si>
    <t>TES</t>
  </si>
  <si>
    <t>TGFB1</t>
  </si>
  <si>
    <t>TGM2</t>
  </si>
  <si>
    <t>THBD</t>
  </si>
  <si>
    <t>TIMM10</t>
  </si>
  <si>
    <t>TIMP1</t>
  </si>
  <si>
    <t>TIPARP</t>
  </si>
  <si>
    <t>TLR1</t>
  </si>
  <si>
    <t>TLR13</t>
  </si>
  <si>
    <t>TLR2</t>
  </si>
  <si>
    <t>TLR6</t>
  </si>
  <si>
    <t>TMEM106A</t>
  </si>
  <si>
    <t>TMEM173</t>
  </si>
  <si>
    <t>TMEM37</t>
  </si>
  <si>
    <t>TMEM8</t>
  </si>
  <si>
    <t>TMEM86A</t>
  </si>
  <si>
    <t>TMOD4</t>
  </si>
  <si>
    <t>TNF</t>
  </si>
  <si>
    <t>TNFAIP2</t>
  </si>
  <si>
    <t>TNFAIP8L2</t>
  </si>
  <si>
    <t>TNFRSF12A</t>
  </si>
  <si>
    <t>TNFRSF18</t>
  </si>
  <si>
    <t>TNFRSF1B</t>
  </si>
  <si>
    <t>TNFRSF23</t>
  </si>
  <si>
    <t>TNFRSF4</t>
  </si>
  <si>
    <t>TNFSF9</t>
  </si>
  <si>
    <t>TNNC1</t>
  </si>
  <si>
    <t>TNNT1</t>
  </si>
  <si>
    <t>TNNT2</t>
  </si>
  <si>
    <t>TOR3A</t>
  </si>
  <si>
    <t>TPI1</t>
  </si>
  <si>
    <t>TPM1</t>
  </si>
  <si>
    <t>TPST2</t>
  </si>
  <si>
    <t>TRAF1</t>
  </si>
  <si>
    <t>TREM1</t>
  </si>
  <si>
    <t>TREM2</t>
  </si>
  <si>
    <t>TREM3</t>
  </si>
  <si>
    <t>TREX1</t>
  </si>
  <si>
    <t>TRIM25</t>
  </si>
  <si>
    <t>TRIM54</t>
  </si>
  <si>
    <t>TRIM63</t>
  </si>
  <si>
    <t>TRIM8</t>
  </si>
  <si>
    <t>TRPV2</t>
  </si>
  <si>
    <t>TSPO</t>
  </si>
  <si>
    <t>TUBB6</t>
  </si>
  <si>
    <t>TWF2</t>
  </si>
  <si>
    <t>TYROBP</t>
  </si>
  <si>
    <t>UBASH3B</t>
  </si>
  <si>
    <t>UBE2L6</t>
  </si>
  <si>
    <t>UNC93B1</t>
  </si>
  <si>
    <t>VASP</t>
  </si>
  <si>
    <t>VAV1</t>
  </si>
  <si>
    <t>VCAM1</t>
  </si>
  <si>
    <t>WAS</t>
  </si>
  <si>
    <t>WFDC12</t>
  </si>
  <si>
    <t>XIRP1</t>
  </si>
  <si>
    <t>ZBP1</t>
  </si>
  <si>
    <t>ZFP593</t>
  </si>
  <si>
    <t>GOTerm</t>
  </si>
  <si>
    <t>GOID</t>
  </si>
  <si>
    <t>Ontology Source</t>
  </si>
  <si>
    <t>Term PValue</t>
  </si>
  <si>
    <t>Term PValue Corrected with Benjamini-Hochberg</t>
  </si>
  <si>
    <t>GOGroups</t>
  </si>
  <si>
    <t>% Associated Genes</t>
  </si>
  <si>
    <t>Nr. Genes</t>
  </si>
  <si>
    <t>Genes Cluster #1</t>
  </si>
  <si>
    <t>Genes Cluster #2</t>
  </si>
  <si>
    <t>Genes Cluster #3</t>
  </si>
  <si>
    <t>%Genes Cluster #1</t>
  </si>
  <si>
    <t>%Genes Cluster #2</t>
  </si>
  <si>
    <t>%Genes Cluster #3</t>
  </si>
  <si>
    <t>%Genes Cluster #1.adjusted.to.input.list.size</t>
  </si>
  <si>
    <t>%Genes Cluster #2.adjusted.to.input.list.size</t>
  </si>
  <si>
    <t>%Genes Cluster #3.adjusted.to.input.list.size</t>
  </si>
  <si>
    <t>Associated Genes Found</t>
  </si>
  <si>
    <t>FCGR activation</t>
  </si>
  <si>
    <t>R-MMU:2029481</t>
  </si>
  <si>
    <t>REACTOME_Pathways_08.05.2020</t>
  </si>
  <si>
    <t>Group04</t>
  </si>
  <si>
    <t>[Fcgr1, Fcgr2b, Fcgr4, Fgr, Hck, Syk]</t>
  </si>
  <si>
    <t>[]</t>
  </si>
  <si>
    <t>RHO GTPases Activate NADPH Oxidases</t>
  </si>
  <si>
    <t>R-MMU:5668599</t>
  </si>
  <si>
    <t>Group09</t>
  </si>
  <si>
    <t>[Cyba, Cybb, Ncf1, Ncf2, Ncf4, Rac2, S100a8, S100a9]</t>
  </si>
  <si>
    <t>ROS and RNS production in phagocytes</t>
  </si>
  <si>
    <t>R-MMU:1222556</t>
  </si>
  <si>
    <t>[Cyba, Cybb, Ncf1, Ncf2, Ncf4, Nos2, Nos3, Rac2, Slc11a1, Tcirg1]</t>
  </si>
  <si>
    <t>[Atp6v1a]</t>
  </si>
  <si>
    <t>[Atp6v0d2]</t>
  </si>
  <si>
    <t>[Atp6v0d2, Atp6v1a, Cyba, Cybb, Ncf1, Ncf2, Ncf4, Nos2, Nos3, Rac2, Slc11a1, Tcirg1]</t>
  </si>
  <si>
    <t>Cell recruitment (pro-inflammatory response)</t>
  </si>
  <si>
    <t>R-MMU:9664424</t>
  </si>
  <si>
    <t>Group06</t>
  </si>
  <si>
    <t>[C3ar1, Entpd1, Il1a, Il1b, Mefv, Nfkb2, Nlrp3, Pstpip1]</t>
  </si>
  <si>
    <t>[Nfkb1, Txnip]</t>
  </si>
  <si>
    <t>[C3ar1, Entpd1, Il1a, Il1b, Mefv, Nfkb1, Nfkb2, Nlrp3, Pstpip1, Txnip]</t>
  </si>
  <si>
    <t>Neutrophil degranulation</t>
  </si>
  <si>
    <t>R-MMU:6798695</t>
  </si>
  <si>
    <t>Group11</t>
  </si>
  <si>
    <t>[Adam8, Aldh3b1, Aprt, Arg1, Arhgap45, Arhgap9, Bst1, C3ar1, C5ar1, Cd14, Cd44, Cd53, Cd68, Cd93, Cfp, Clec4d, Clec4n, Clec5a, Cotl1, Ctss, Ctsz, Cxcl1, Cxcl2, Cyba, Cybb, Dock2, Dok3, Fcer1g, Fcgr2b, Fcgr4, Fgr, Folr2, Fpr1, Fth1, Galns, Glipr1, Gmfg, Grn, Gsdmd, Gusb, Hk3, Hp, Hsp90aa1, Itgb2, Lcn2, Lrmp, Mmp8, Mmp9, Mvp, Nckap1l, Neu1, Nfam1, Npc2, Ostf1, Pfkl, Pgam1, Pglyrp1, Pira2, Plac8, Plaur, Plekho2, Ppbp, Ptpn6, Ptx3, S100a8, S100a9, Serpinb1a, Siglece, Sirpa, Slc11a1, Slc2a3, Slpi, Sting1, Stom, Tcirg1, Tlr2, Tnfrsf1b, Tyrobp]</t>
  </si>
  <si>
    <t>[1600012H06Rik, Apaf1, Asah1, Atp11b, Calm4, Cd33, Cd55, Cmtm6, Dnase1l1, Fgl2, Fuca2, Hexb, Hpse, Iqgap2, Manba, Nfkb1, Prdx4, Ptprc, Ptprj, Rab31, Sdcbp, Serpinb3b, Snap23]</t>
  </si>
  <si>
    <t>[Krt1]</t>
  </si>
  <si>
    <t>[1600012H06Rik, Adam8, Aldh3b1, Apaf1, Aprt, Arg1, Arhgap45, Arhgap9, Asah1, Atp11b, Bst1, C3ar1, C5ar1, Calm4, Cd14, Cd33, Cd44, Cd53, Cd55, Cd68, Cd93, Cfp, Clec4d, Clec4n, Clec5a, Cmtm6, Cotl1, Ctss, Ctsz, Cxcl1, Cxcl2, Cyba, Cybb, Dnase1l1, Dock2, Dok3, Fcer1g, Fcgr2b, Fcgr4, Fgl2, Fgr, Folr2, Fpr1, Fth1, Fuca2, Galns, Glipr1, Gmfg, Grn, Gsdmd, Gusb, Hexb, Hk3, Hp, Hpse, Hsp90aa1, Iqgap2, Itgb2, Krt1, Lcn2, Lrmp, Manba, Mmp8, Mmp9, Mvp, Nckap1l, Neu1, Nfam1, Nfkb1, Npc2, Ostf1, Pfkl, Pgam1, Pglyrp1, Pira2, Plac8, Plaur, Plekho2, Ppbp, Prdx4, Ptpn6, Ptprc, Ptprj, Ptx3, Rab31, S100a8, S100a9, Sdcbp, Serpinb1a, Serpinb3b, Siglece, Sirpa, Slc11a1, Slc2a3, Slpi, Snap23, Sting1, Stom, Tcirg1, Tlr2, Tnfrsf1b, Tyrobp]</t>
  </si>
  <si>
    <t>GPVI-mediated activation cascade</t>
  </si>
  <si>
    <t>R-MMU:114604</t>
  </si>
  <si>
    <t>Group00</t>
  </si>
  <si>
    <t>[Fcer1g, Lcp2, Pdpn, Pik3r5, Ptpn6, Rac2, Syk, Vav1]</t>
  </si>
  <si>
    <t>[Pik3cg, Vav3]</t>
  </si>
  <si>
    <t>[Col1a1]</t>
  </si>
  <si>
    <t>[Col1a1, Fcer1g, Lcp2, Pdpn, Pik3cg, Pik3r5, Ptpn6, Rac2, Syk, Vav1, Vav3]</t>
  </si>
  <si>
    <t>Immunoregulatory interactions between a Lymphoid and a non-Lymphoid cell</t>
  </si>
  <si>
    <t>R-MMU:198933</t>
  </si>
  <si>
    <t>Group01</t>
  </si>
  <si>
    <t>[Cd300lb, Cd40, Fcgr2b, Fcgr4, Hcst, Icam1, Ifitm1, Ifitm2, Ifitm3, Itgb2, Itgb7, Pilra, Pvr, Siglece, Trem1, Trem2]</t>
  </si>
  <si>
    <t>[Cd33, Cd3d, Klrd1, Slamf7]</t>
  </si>
  <si>
    <t>[Col1a1, Col3a1]</t>
  </si>
  <si>
    <t>[Cd300lb, Cd33, Cd3d, Cd40, Col1a1, Col3a1, Fcgr2b, Fcgr4, Hcst, Icam1, Ifitm1, Ifitm2, Ifitm3, Itgb2, Itgb7, Klrd1, Pilra, Pvr, Siglece, Slamf7, Trem1, Trem2]</t>
  </si>
  <si>
    <t>Cell surface interactions at the vascular wall</t>
  </si>
  <si>
    <t>R-MMU:202733</t>
  </si>
  <si>
    <t>Group03</t>
  </si>
  <si>
    <t>[Angpt2, Cd44, Cd84, Dok2, Fcer1g, Inpp5d, Itga5, Itgb2, Ptpn6, Sdc3, Selp, Sirpa, Slc16a3, Slc7a11, Slc7a7, Tgfb1, Thbd, Trem1]</t>
  </si>
  <si>
    <t>[Cd48, Gas6, Itga6, Jam3, Kras]</t>
  </si>
  <si>
    <t>[Col1a1, Fn1]</t>
  </si>
  <si>
    <t>[Angpt2, Cd44, Cd48, Cd84, Col1a1, Dok2, Fcer1g, Fn1, Gas6, Inpp5d, Itga5, Itga6, Itgb2, Jam3, Kras, Ptpn6, Sdc3, Selp, Sirpa, Slc16a3, Slc7a11, Slc7a7, Tgfb1, Thbd, Trem1]</t>
  </si>
  <si>
    <t>Innate Immune System</t>
  </si>
  <si>
    <t>R-MMU:168249</t>
  </si>
  <si>
    <t>[Adam8, Aldh3b1, Aprt, Arg1, Arhgap45, Arhgap9, Bst1, Btk, C1qa, C1qb, C3ar1, C5ar1, Casp8, Cd14, Cd300lb, Cd44, Cd53, Cd68, Cd93, Cfp, Clec4d, Clec4e, Clec4n, Clec5a, Cotl1, Ctsl, Ctss, Ctsz, Cxcl1, Cxcl2, Cyba, Cybb, Ddx58, Dock2, Dok3, Fcer1g, Fcgr1, Fcgr2b, Fcgr4, Fgr, Folr2, Fpr1, Fth1, Galns, Glipr1, Gmfg, Grn, Gsdmd, Gusb, Hck, Hk3, Hp, Hsp90aa1, Ikbke, Il1b, Irak2, Irf7, Itgb2, Lat2, Lcn2, Lcp2, Lgmn, Lrmp, Ly86, Mefv, Mmp8, Mmp9, Mvp, Myd88, Ncf1, Ncf2, Ncf4, Nckap1l, Neu1, Nfam1, Nfkb2, Nlrp3, Nos2, Nos3, Npc2, Ostf1, Pfkl, Pgam1, Pglyrp1, Pira2, Plac8, Plaur, Pld4, Plekho2, Ppbp, Psmb10, Psmb8, Psmb9, Pstpip1, Ptpn6, Ptx3, Rac2, Ripk3, S100a8, S100a9, Serpinb1a, Siglece, Sirpa, Slc11a1, Slc2a3, Slpi, Sting1, Stom, Syk, Tcirg1, Tlr1, Tlr2, Tlr6, Tnfrsf1b, Trem1, Trem2, Tyrobp, Unc93b1, Vav1, Was]</t>
  </si>
  <si>
    <t>[1600012H06Rik, Apaf1, Asah1, Atp11b, Atp6v1a, Bcl10, Birc3, C2, Calm4, Cd180, Cd33, Cd55, Cmtm6, Ctsk, Defb1, Dnase1l1, Fgl2, Fuca2, Hexb, Hpse, Iqgap2, Klrd1, Kras, Lbp, Ly96, Manba, Map3k8, Nfkb1, Pak3, Peli1, Prdx4, Ptprc, Ptprj, Rab31, Ripk1, Sdcbp, Serpinb3b, Snap23, Tbk1, Tlr4, Tlr7, Txnip, Vav3]</t>
  </si>
  <si>
    <t>[Atp6v0d2, Dnm1, Krt1, S100b]</t>
  </si>
  <si>
    <t>[1600012H06Rik, Adam8, Aldh3b1, Apaf1, Aprt, Arg1, Arhgap45, Arhgap9, Asah1, Atp11b, Atp6v0d2, Atp6v1a, Bcl10, Birc3, Bst1, Btk, C1qa, C1qb, C2, C3ar1, C5ar1, Calm4, Casp8, Cd14, Cd180, Cd300lb, Cd33, Cd44, Cd53, Cd55, Cd68, Cd93, Cfp, Clec4d, Clec4e, Clec4n, Clec5a, Cmtm6, Cotl1, Ctsk, Ctsl, Ctss, Ctsz, Cxcl1, Cxcl2, Cyba, Cybb, Ddx58, Defb1, Dnase1l1, Dnm1, Dock2, Dok3, Fcer1g, Fcgr1, Fcgr2b, Fcgr4, Fgl2, Fgr, Folr2, Fpr1, Fth1, Fuca2, Galns, Glipr1, Gmfg, Grn, Gsdmd, Gusb, Hck, Hexb, Hk3, Hp, Hpse, Hsp90aa1, Ikbke, Il1b, Iqgap2, Irak2, Irf7, Itgb2, Klrd1, Kras, Krt1, Lat2, Lbp, Lcn2, Lcp2, Lgmn, Lrmp, Ly86, Ly96, Manba, Map3k8, Mefv, Mmp8, Mmp9, Mvp, Myd88, Ncf1, Ncf2, Ncf4, Nckap1l, Neu1, Nfam1, Nfkb1, Nfkb2, Nlrp3, Nos2, Nos3, Npc2, Ostf1, Pak3, Peli1, Pfkl, Pgam1, Pglyrp1, Pira2, Plac8, Plaur, Pld4, Plekho2, Ppbp, Prdx4, Psmb10, Psmb8, Psmb9, Pstpip1, Ptpn6, Ptprc, Ptprj, Ptx3, Rab31, Rac2, Ripk1, Ripk3, S100a8, S100a9, S100b, Sdcbp, Serpinb1a, Serpinb3b, Siglece, Sirpa, Slc11a1, Slc2a3, Slpi, Snap23, Sting1, Stom, Syk, Tbk1, Tcirg1, Tlr1, Tlr2, Tlr4, Tlr6, Tlr7, Tnfrsf1b, Trem1, Trem2, Txnip, Tyrobp, Unc93b1, Vav1, Vav3, Was]</t>
  </si>
  <si>
    <t>Immune System</t>
  </si>
  <si>
    <t>R-MMU:168256</t>
  </si>
  <si>
    <t>[Adam8, Aldh3b1, Apbb1ip, Aprt, Arg1, Arhgap45, Arhgap9, Arrb2, Asb12, Asb5, Bst1, Btk, C1qa, C1qb, C3ar1, C5ar1, Casp8, Cd14, Cd274, Cd300lb, Cd40, Cd44, Cd53, Cd68, Cd80, Cd86, Cd93, Cfp, Clcf1, Clec4d, Clec4e, Clec4n, Clec5a, Cnksr1, Cotl1, Csf1, Csf1r, Csf3, Csf3r, Ctsl, Ctss, Ctsz, Cxcl1, Cxcl2, Cyba, Cybb, Ddx58, Dock2, Dok3, Dtx3l, Eif2ak2, Fcer1g, Fcgr1, Fcgr2b, Fcgr4, Fgf1, Fgr, Folr2, Fpr1, Fth1, Fyb, Galns, Glipr1, Gmfg, Grn, Gsdmd, Gusb, Hbegf, Hck, Hcst, Hk3, Hp, Hsp90aa1, Icam1, Ifi30, Ifitm1, Ifitm2, Ifitm3, Ifnar2, Ikbke, Il10ra, Il15, Il16, Il1a, Il1b, Il1r2, Il1rn, Il33, Il4ra, Il6, Inpp5d, Irak2, Irf7, Itgb2, Itgb7, Lat2, Lcn2, Lcp2, Lgmn, Lrmp, Ltb, Ly86, Mefv, Mmp8, Mmp9, Mvp, Myd88, Ncf1, Ncf2, Ncf4, Nckap1l, Neu1, Nfam1, Nfkb2, Nfkbie, Nlrp3, Nos2, Nos3, Npc2, Oasl1, Osm, Ostf1, Pfkl, Pgam1, Pglyrp1, Pik3ap1, Pilra, Pira2, Plac8, Plaur, Pld4, Plekho2, Ppbp, Psmb10, Psmb8, Psmb9, Pstpip1, Ptpn6, Ptx3, Pvr, Rac2, Rasa4, Rasgrp4, Ripk3, S100a8, S100a9, Serpinb1a, Siglece, Sirpa, Slc11a1, Slc2a3, Slpi, Socs1, Socs3, Sting1, Stom, Syk, Tcirg1, Tlr1, Tlr2, Tlr6, Tnf, Tnfrsf12a, Tnfrsf18, Tnfrsf1b, Tnfrsf4, Tnfsf9, Trem1, Trem2, Trim25, Tubb6, Tyrobp, Ube2l6, Unc93b1, Vav1, Was]</t>
  </si>
  <si>
    <t>[1600012H06Rik, Ap1s2, Apaf1, Asah1, Atp11b, Atp6v1a, Bcl10, Birc3, Btc, C2, Calm4, Camk2d, Cd180, Cd33, Cd3d, Cd55, Cmtm6, Ctsk, Defb1, Dnase1l1, Ereg, Fbxo30, Fgf7, Fgl2, Fuca2, Ghr, Hexb, Hpse, Il13ra1, Il15ra, Il1f5, Il1f8, Il1r1, Il1rap, Iqgap2, Jak2, Klrd1, Kras, Lbp, Lifr, Ly96, Manba, Map3k8, Mex3c, Mrc1, Nfkb1, Pak3, Peli1, Prdx4, Ptpn22, Ptprc, Ptprj, Rab31, Ripk1, Rnasel, Sdcbp, Sec24a, Serpinb3b, Sh3kbp1, Slamf7, Snap23, Spred1, Tbk1, Tlr4, Tlr7, Tnfrsf11b, Tnfrsf13b, Trib3, Tslp, Txnip, Uba6, Ube2v2, Vav3, Wsb1, Wwp1]</t>
  </si>
  <si>
    <t>[Atp6v0d2, Col1a1, Col3a1, Dnm1, Fn1, Itgb5, Krt1, Mrc2, Ncam1, Pdgfrb, S100b]</t>
  </si>
  <si>
    <t>[1600012H06Rik, Adam8, Aldh3b1, Ap1s2, Apaf1, Apbb1ip, Aprt, Arg1, Arhgap45, Arhgap9, Arrb2, Asah1, Asb12, Asb5, Atp11b, Atp6v0d2, Atp6v1a, Bcl10, Birc3, Bst1, Btc, Btk, C1qa, C1qb, C2, C3ar1, C5ar1, Calm4, Camk2d, Casp8, Cd14, Cd180, Cd274, Cd300lb, Cd33, Cd3d, Cd40, Cd44, Cd53, Cd55, Cd68, Cd80, Cd86, Cd93, Cfp, Clcf1, Clec4d, Clec4e, Clec4n, Clec5a, Cmtm6, Cnksr1, Col1a1, Col3a1, Cotl1, Csf1, Csf1r, Csf3, Csf3r, Ctsk, Ctsl, Ctss, Ctsz, Cxcl1, Cxcl2, Cyba, Cybb, Ddx58, Defb1, Dnase1l1, Dnm1, Dock2, Dok3, Dtx3l, Eif2ak2, Ereg, Fbxo30, Fcer1g, Fcgr1, Fcgr2b, Fcgr4, Fgf1, Fgf7, Fgl2, Fgr, Fn1, Folr2, Fpr1, Fth1, Fuca2, Fyb, Galns, Ghr, Glipr1, Gmfg, Grn, Gsdmd, Gusb, Hbegf, Hck, Hcst, Hexb, Hk3, Hp, Hpse, Hsp90aa1, Icam1, Ifi30, Ifitm1, Ifitm2, Ifitm3, Ifnar2, Ikbke, Il10ra, Il13ra1, Il15, Il15ra, Il16, Il1a, Il1b, Il1f5, Il1f8, Il1r1, Il1r2, Il1rap, Il1rn, Il33, Il4ra, Il6, Inpp5d, Iqgap2, Irak2, Irf7, Itgb2, Itgb5, Itgb7, Jak2, Klrd1, Kras, Krt1, Lat2, Lbp, Lcn2, Lcp2, Lgmn, Lifr, Lrmp, Ltb, Ly86, Ly96, Manba, Map3k8, Mefv, Mex3c, Mmp8, Mmp9, Mrc1, Mrc2, Mvp, Myd88, Ncam1, Ncf1, Ncf2, Ncf4, Nckap1l, Neu1, Nfam1, Nfkb1, Nfkb2, Nfkbie, Nlrp3, Nos2, Nos3, Npc2, Oasl1, Osm, Ostf1, Pak3, Pdgfrb, Peli1, Pfkl, Pgam1, Pglyrp1, Pik3ap1, Pilra, Pira2, Plac8, Plaur, Pld4, Plekho2, Ppbp, Prdx4, Psmb10, Psmb8, Psmb9, Pstpip1, Ptpn22, Ptpn6, Ptprc, Ptprj, Ptx3, Pvr, Rab31, Rac2, Rasa4, Rasgrp4, Ripk1, Ripk3, Rnasel, S100a8, S100a9, S100b, Sdcbp, Sec24a, Serpinb1a, Serpinb3b, Sh3kbp1, Siglece, Sirpa, Slamf7, Slc11a1, Slc2a3, Slpi, Snap23, Socs1, Socs3, Spred1, Sting1, Stom, Syk, Tbk1, Tcirg1, Tlr1, Tlr2, Tlr4, Tlr6, Tlr7, Tnf, Tnfrsf11b, Tnfrsf12a, Tnfrsf13b, Tnfrsf18, Tnfrsf1b, Tnfrsf4, Tnfsf9, Trem1, Trem2, Trib3, Trim25, Tslp, Tubb6, Txnip, Tyrobp, Uba6, Ube2l6, Ube2v2, Unc93b1, Vav1, Vav3, Was, Wsb1, Wwp1]</t>
  </si>
  <si>
    <t>Signaling by Interleukins</t>
  </si>
  <si>
    <t>R-MMU:449147</t>
  </si>
  <si>
    <t>Group08</t>
  </si>
  <si>
    <t>[Clcf1, Csf1, Csf1r, Csf3, Csf3r, Hck, Il10ra, Il15, Il16, Il1a, Il1b, Il1r2, Il1rn, Il33, Il4ra, Il6, Inpp5d, Irak2, Myd88, Nfkb2, Osm, Psmb10, Psmb8, Psmb9, Ptpn6, Socs1, Socs3, Syk, Vav1]</t>
  </si>
  <si>
    <t>[Il13ra1, Il15ra, Il1f5, Il1f8, Il1r1, Il1rap, Jak2, Lifr, Map3k8, Nfkb1, Peli1, Tbk1, Tslp]</t>
  </si>
  <si>
    <t>[S100b]</t>
  </si>
  <si>
    <t>[Clcf1, Csf1, Csf1r, Csf3, Csf3r, Hck, Il10ra, Il13ra1, Il15, Il15ra, Il16, Il1a, Il1b, Il1f5, Il1f8, Il1r1, Il1r2, Il1rap, Il1rn, Il33, Il4ra, Il6, Inpp5d, Irak2, Jak2, Lifr, Map3k8, Myd88, Nfkb1, Nfkb2, Osm, Peli1, Psmb10, Psmb8, Psmb9, Ptpn6, S100b, Socs1, Socs3, Syk, Tbk1, Tslp, Vav1]</t>
  </si>
  <si>
    <t>Chemokine receptors bind chemokines</t>
  </si>
  <si>
    <t>R-MMU:380108</t>
  </si>
  <si>
    <t>Group05</t>
  </si>
  <si>
    <t>[Ccl3, Ccl4, Ccl5, Ccl7, Ccr5, Ccr7, Ccrl2, Cxcl1, Cxcl2, Cxcl5, Cxcr4, Ppbp]</t>
  </si>
  <si>
    <t>[Ccl20, Ccl22, Cx3cr1, Cxcl12, Cxcl13, Cxcl9]</t>
  </si>
  <si>
    <t>[Ccl20, Ccl22, Ccl3, Ccl4, Ccl5, Ccl7, Ccr5, Ccr7, Ccrl2, Cx3cr1, Cxcl1, Cxcl12, Cxcl13, Cxcl2, Cxcl5, Cxcl9, Cxcr4, Ppbp]</t>
  </si>
  <si>
    <t>Regulation of TLR by endogenous ligand</t>
  </si>
  <si>
    <t>R-MMU:5686938</t>
  </si>
  <si>
    <t>Group10</t>
  </si>
  <si>
    <t>[Cd14, S100a8, S100a9, Tlr1, Tlr2, Tlr6]</t>
  </si>
  <si>
    <t>[Lbp, Ly96, Tlr4]</t>
  </si>
  <si>
    <t>[Cd14, Lbp, Ly96, S100a8, S100a9, Tlr1, Tlr2, Tlr4, Tlr6]</t>
  </si>
  <si>
    <t>Toll-like Receptor Cascades</t>
  </si>
  <si>
    <t>R-MMU:168898</t>
  </si>
  <si>
    <t>[Casp8, Cd14, Ctsl, Ctss, Ikbke, Irak2, Irf7, Itgb2, Lgmn, Ly86, Myd88, Nfkb2, Ripk3, S100a8, S100a9, Tlr1, Tlr2, Tlr6, Unc93b1]</t>
  </si>
  <si>
    <t>[Birc3, Cd180, Ctsk, Lbp, Ly96, Map3k8, Nfkb1, Peli1, Ripk1, Tbk1, Tlr4, Tlr7]</t>
  </si>
  <si>
    <t>[Dnm1, S100b]</t>
  </si>
  <si>
    <t>[Birc3, Casp8, Cd14, Cd180, Ctsk, Ctsl, Ctss, Dnm1, Ikbke, Irak2, Irf7, Itgb2, Lbp, Lgmn, Ly86, Ly96, Map3k8, Myd88, Nfkb1, Nfkb2, Peli1, Ripk1, Ripk3, S100a8, S100a9, S100b, Tbk1, Tlr1, Tlr2, Tlr4, Tlr6, Tlr7, Unc93b1]</t>
  </si>
  <si>
    <t>Interleukin-1 family signaling</t>
  </si>
  <si>
    <t>R-MMU:446652</t>
  </si>
  <si>
    <t>[Il1a, Il1b, Il1r2, Il1rn, Il33, Irak2, Myd88, Nfkb2, Psmb10, Psmb8, Psmb9]</t>
  </si>
  <si>
    <t>[Il1f5, Il1f8, Il1r1, Il1rap, Map3k8, Nfkb1, Peli1, Tbk1]</t>
  </si>
  <si>
    <t>[Il1a, Il1b, Il1f5, Il1f8, Il1r1, Il1r2, Il1rap, Il1rn, Il33, Irak2, Map3k8, Myd88, Nfkb1, Nfkb2, Peli1, Psmb10, Psmb8, Psmb9, S100b, Tbk1]</t>
  </si>
  <si>
    <t>Extra-nuclear estrogen signaling</t>
  </si>
  <si>
    <t>R-MMU:9009391</t>
  </si>
  <si>
    <t>Group02</t>
  </si>
  <si>
    <t>[Gngt2, Hbegf, Hsp90aa1, Mmp10, Mmp9, Nos3]</t>
  </si>
  <si>
    <t>[Btc, Cdkn1b, Ereg, Gng11, Gng2, Kras, Mmp3]</t>
  </si>
  <si>
    <t>[Mmp2, Sphk1]</t>
  </si>
  <si>
    <t>[Btc, Cdkn1b, Ereg, Gng11, Gng2, Gngt2, Hbegf, Hsp90aa1, Kras, Mmp10, Mmp2, Mmp3, Mmp9, Nos3, Sphk1]</t>
  </si>
  <si>
    <t>Elastic fibre formation</t>
  </si>
  <si>
    <t>R-MMU:1566948</t>
  </si>
  <si>
    <t>Group07</t>
  </si>
  <si>
    <t>[Efemp2, Emilin2, Itga5, Loxl3, Mfap5, Tgfb1]</t>
  </si>
  <si>
    <t>[Fbln2, Fbln5, Fbn1, Lox, Ltbp2]</t>
  </si>
  <si>
    <t>[Eln, Emilin1, Fn1, Itgb5, Mfap2, Mfap4]</t>
  </si>
  <si>
    <t>[Efemp2, Eln, Emilin1, Emilin2, Fbln2, Fbln5, Fbn1, Fn1, Itga5, Itgb5, Lox, Loxl3, Ltbp2, Mfap2, Mfap4, Mfap5, Tgfb1]</t>
  </si>
  <si>
    <t>Molecules associated with elastic fibres</t>
  </si>
  <si>
    <t>R-MMU:2129379</t>
  </si>
  <si>
    <t>[Efemp2, Emilin2, Mfap5, Tgfb1]</t>
  </si>
  <si>
    <t>[Fbln2, Fbln5, Fbn1, Ltbp2]</t>
  </si>
  <si>
    <t>[Efemp2, Eln, Emilin1, Emilin2, Fbln2, Fbln5, Fbn1, Fn1, Itgb5, Ltbp2, Mfap2, Mfap4, Mfap5, Tgfb1]</t>
  </si>
  <si>
    <t>Degradation of the extracellular matrix</t>
  </si>
  <si>
    <t>R-MMU:1474228</t>
  </si>
  <si>
    <t>Group12</t>
  </si>
  <si>
    <t>[Adam8, Cd44, Col5a3, Ctsl, Ctss, Mmp10, Mmp12, Mmp19, Mmp8, Mmp9, Spp1, Timp1]</t>
  </si>
  <si>
    <t>[Bmp1, Col12a1, Col15a1, Col5a2, Ctsk, Fbn1, Mmp3, Nid1]</t>
  </si>
  <si>
    <t>[Col1a1, Col3a1, Col5a1, Col6a1, Col6a2, Col7a1, Col8a1, Eln, Fn1, Htra1, Klk7, Mmp11, Mmp14, Mmp2]</t>
  </si>
  <si>
    <t>[Adam8, Bmp1, Cd44, Col12a1, Col15a1, Col1a1, Col3a1, Col5a1, Col5a2, Col5a3, Col6a1, Col6a2, Col7a1, Col8a1, Ctsk, Ctsl, Ctss, Eln, Fbn1, Fn1, Htra1, Klk7, Mmp10, Mmp11, Mmp12, Mmp14, Mmp19, Mmp2, Mmp3, Mmp8, Mmp9, Nid1, Spp1, Timp1]</t>
  </si>
  <si>
    <t>Collagen degradation</t>
  </si>
  <si>
    <t>R-MMU:1442490</t>
  </si>
  <si>
    <t>[Col5a3, Ctsl, Mmp10, Mmp12, Mmp8, Mmp9]</t>
  </si>
  <si>
    <t>[Col12a1, Col15a1, Col5a2, Ctsk, Mmp3]</t>
  </si>
  <si>
    <t>[Col1a1, Col3a1, Col5a1, Col6a1, Col6a2, Col7a1, Col8a1, Mmp11, Mmp14, Mmp2]</t>
  </si>
  <si>
    <t>[Col12a1, Col15a1, Col1a1, Col3a1, Col5a1, Col5a2, Col5a3, Col6a1, Col6a2, Col7a1, Col8a1, Ctsk, Ctsl, Mmp10, Mmp11, Mmp12, Mmp14, Mmp2, Mmp3, Mmp8, Mmp9]</t>
  </si>
  <si>
    <t>Integrin cell surface interactions</t>
  </si>
  <si>
    <t>R-MMU:216083</t>
  </si>
  <si>
    <t>[Cd44, Col5a3, Icam1, Itga5, Itgb2, Itgb7, Spp1]</t>
  </si>
  <si>
    <t>[Col5a2, Fbn1, Itga6, Jam3, Lum, Tnc]</t>
  </si>
  <si>
    <t>[Col16a1, Col1a1, Col3a1, Col5a1, Col6a1, Col6a2, Col7a1, Col8a1, Fn1, Itgb5]</t>
  </si>
  <si>
    <t>[Cd44, Col16a1, Col1a1, Col3a1, Col5a1, Col5a2, Col5a3, Col6a1, Col6a2, Col7a1, Col8a1, Fbn1, Fn1, Icam1, Itga5, Itga6, Itgb2, Itgb5, Itgb7, Jam3, Lum, Spp1, Tnc]</t>
  </si>
  <si>
    <t>Assembly of collagen fibrils and other multimeric structures</t>
  </si>
  <si>
    <t>R-MMU:2022090</t>
  </si>
  <si>
    <t>[Col5a3, Ctsl, Ctss, Itgb4, Loxl3, Mmp10, Mmp9]</t>
  </si>
  <si>
    <t>[Bmp1, Col12a1, Col15a1, Col5a2, Itga6, Lox, Mmp3, Pcolce]</t>
  </si>
  <si>
    <t>[Col14a1, Col1a1, Col3a1, Col5a1, Col6a1, Col6a2, Col7a1, Col8a1, Pxdn]</t>
  </si>
  <si>
    <t>[Bmp1, Col12a1, Col14a1, Col15a1, Col1a1, Col3a1, Col5a1, Col5a2, Col5a3, Col6a1, Col6a2, Col7a1, Col8a1, Ctsl, Ctss, Itga6, Itgb4, Lox, Loxl3, Mmp10, Mmp3, Mmp9, Pcolce, Pxdn]</t>
  </si>
  <si>
    <t>Collagen formation</t>
  </si>
  <si>
    <t>R-MMU:1474290</t>
  </si>
  <si>
    <t>[Col5a3, Ctsl, Ctss, Itgb4, Loxl3, Mmp10, Mmp9, Plod2]</t>
  </si>
  <si>
    <t>[Adamts2, Bmp1, Col12a1, Col15a1, Col5a2, Itga6, Lox, Mmp3, P4ha1, P4ha2, Pcolce, Pcolce2]</t>
  </si>
  <si>
    <t>[Col14a1, Col16a1, Col1a1, Col3a1, Col5a1, Col6a1, Col6a2, Col7a1, Col8a1, Pxdn]</t>
  </si>
  <si>
    <t>[Adamts2, Bmp1, Col12a1, Col14a1, Col15a1, Col16a1, Col1a1, Col3a1, Col5a1, Col5a2, Col5a3, Col6a1, Col6a2, Col7a1, Col8a1, Ctsl, Ctss, Itga6, Itgb4, Lox, Loxl3, Mmp10, Mmp3, Mmp9, P4ha1, P4ha2, Pcolce, Pcolce2, Plod2, Pxdn]</t>
  </si>
  <si>
    <t>Signaling by PDGF</t>
  </si>
  <si>
    <t>R-MMU:186797</t>
  </si>
  <si>
    <t>[Col5a3, Spp1]</t>
  </si>
  <si>
    <t>[Col5a2, Kras, Pdgfc, Plat, Thbs2]</t>
  </si>
  <si>
    <t>[Bcar1, Col3a1, Col5a1, Col6a1, Col6a2, Pdgfrb, Thbs3, Thbs4]</t>
  </si>
  <si>
    <t>[Bcar1, Col3a1, Col5a1, Col5a2, Col5a3, Col6a1, Col6a2, Kras, Pdgfc, Pdgfrb, Plat, Spp1, Thbs2, Thbs3, Thbs4]</t>
  </si>
  <si>
    <t>Collagen biosynthesis and modifying enzymes</t>
  </si>
  <si>
    <t>R-MMU:1650814</t>
  </si>
  <si>
    <t>[Col5a3, Plod2]</t>
  </si>
  <si>
    <t>[Adamts2, Bmp1, Col12a1, Col15a1, Col5a2, P4ha1, P4ha2, Pcolce, Pcolce2]</t>
  </si>
  <si>
    <t>[Col14a1, Col16a1, Col1a1, Col3a1, Col5a1, Col6a1, Col6a2, Col7a1, Col8a1]</t>
  </si>
  <si>
    <t>[Adamts2, Bmp1, Col12a1, Col14a1, Col15a1, Col16a1, Col1a1, Col3a1, Col5a1, Col5a2, Col5a3, Col6a1, Col6a2, Col7a1, Col8a1, P4ha1, P4ha2, Pcolce, Pcolce2, Plod2]</t>
  </si>
  <si>
    <t>Collagen chain trimerization</t>
  </si>
  <si>
    <t>R-MMU:8948216</t>
  </si>
  <si>
    <t>[Col5a3]</t>
  </si>
  <si>
    <t>[Col12a1, Col15a1, Col5a2]</t>
  </si>
  <si>
    <t>[Col12a1, Col14a1, Col15a1, Col16a1, Col1a1, Col3a1, Col5a1, Col5a2, Col5a3, Col6a1, Col6a2, Col7a1, Col8a1]</t>
  </si>
  <si>
    <t>ECM proteoglycans</t>
  </si>
  <si>
    <t>R-MMU:3000178</t>
  </si>
  <si>
    <t>[Col5a2, Tnc, Tnn]</t>
  </si>
  <si>
    <t>[Bgn, Col1a1, Col3a1, Col5a1, Col6a1, Col6a2, Fn1, Itgb5]</t>
  </si>
  <si>
    <t>[Bgn, Col1a1, Col3a1, Col5a1, Col5a2, Col5a3, Col6a1, Col6a2, Fn1, Itgb5, Tnc, Tnn]</t>
  </si>
  <si>
    <t>### All results were created with ClueGO v2.5.7 ###</t>
  </si>
  <si>
    <t>Organism analyzed: Mus Musculus [10090]</t>
  </si>
  <si>
    <t>Identifier types used: [AccessionID, SymbolID]</t>
  </si>
  <si>
    <t>Evidence codes used: [All]</t>
  </si>
  <si>
    <t>#Genes in REACTOME_Pathways_08.05.2020 : 8584</t>
  </si>
  <si>
    <t>#All unique genes in selected ontologies: 8584 (reference set for hypergeometric test)</t>
  </si>
  <si>
    <t>#Genes from Cluster#1: unique uploaded ids 645 -&gt; corresponding genes 645, with 0 (0.0%) missing  -&gt; All genes were recognized by ClueGO.</t>
  </si>
  <si>
    <t>#Genes from Cluster#2: unique uploaded ids 439 -&gt; corresponding genes 439, with 0 (0.0%) missing  -&gt; All genes were recognized by ClueGO.</t>
  </si>
  <si>
    <t>#Genes from Cluster#3: unique uploaded ids 127 -&gt; corresponding genes 127, with 0 (0.0%) missing  -&gt; All genes were recognized by ClueGO.</t>
  </si>
  <si>
    <t>#Genes with functional annotations in all selected Ontologies from Cluster#1: 366 (56.74%) -&gt; 279 (43.26%) are not functionally annotated in any selected Ontology!</t>
  </si>
  <si>
    <t>#Genes with functional annotations in all selected Ontologies from Cluster#2: 232 (52.85%) -&gt; 207 (47.15%) are not functionally annotated in any selected Ontology!</t>
  </si>
  <si>
    <t>#Genes with functional annotations in all selected Ontologies from Cluster#3: 65 (51.18%) -&gt; 62 (48.82%) are not functionally annotated in any selected Ontology!</t>
  </si>
  <si>
    <t>#Unique genes with functional annotations in all selected ontologies from the 3 Clusters: 663 (54.75%) -&gt; 548 (45.25%) are not functionally annotated!</t>
  </si>
  <si>
    <t xml:space="preserve"> -&gt; To improve the % of annotated genes, chose additional ontologies.</t>
  </si>
  <si>
    <t>#Genes from all Clusters associated to 48 representative Terms and Pathways (after applying general selection criteria): 395 (32.62%)</t>
  </si>
  <si>
    <t>#Genes from all Clusters associated to 28 representative Terms and Pathways (after p-value significance selection criteria): 356 (29.4%)</t>
  </si>
  <si>
    <t>KappaScore Grouping:</t>
  </si>
  <si>
    <t>Iteration: 0 with 13 groups</t>
  </si>
  <si>
    <t>Final KappaScore groups  = 13</t>
  </si>
  <si>
    <t># Terms not grouped  = 0</t>
  </si>
  <si>
    <t># Merge redundant groups with &gt;50.0% overlap</t>
  </si>
  <si>
    <t>Final group size after merging: 13</t>
  </si>
  <si>
    <t>#GO All Terms Specific for Cluster #1: 14</t>
  </si>
  <si>
    <t>#GO All Terms Specific for Cluster #3: 2</t>
  </si>
  <si>
    <t>#GO All Terms not Specific for a Cluster: 12</t>
  </si>
  <si>
    <t>Ontology used:</t>
  </si>
  <si>
    <t>Evidence codes used:</t>
  </si>
  <si>
    <t>All</t>
  </si>
  <si>
    <t>Identifiers used:</t>
  </si>
  <si>
    <t>AccessionID</t>
  </si>
  <si>
    <t>SymbolID</t>
  </si>
  <si>
    <t>List of missing Genes:</t>
  </si>
  <si>
    <t>Cluster #1</t>
  </si>
  <si>
    <t>Cluster #2</t>
  </si>
  <si>
    <t>Cluster #3</t>
  </si>
  <si>
    <t>Statistical Test Used = Enrichment/Depletion (Two-sided hypergeometric test)</t>
  </si>
  <si>
    <t>Use pvalue cutoff = true</t>
  </si>
  <si>
    <t>pvalue cutoff = 0.001</t>
  </si>
  <si>
    <t>Correction Method Used = Benjamini-Hochberg</t>
  </si>
  <si>
    <t>Min GO Level = 0</t>
  </si>
  <si>
    <t>Max GO Level = 20</t>
  </si>
  <si>
    <t xml:space="preserve">Sample File Name = File selection: </t>
  </si>
  <si>
    <t>Number of Genes = 6</t>
  </si>
  <si>
    <t>Min Percentage = 10.0</t>
  </si>
  <si>
    <t>Combine Clusters With 'Or' = true</t>
  </si>
  <si>
    <t>Percentage for a Cluster to be Significant = 60.0</t>
  </si>
  <si>
    <t>GO Fusion = false</t>
  </si>
  <si>
    <t>GO Group = true</t>
  </si>
  <si>
    <t>Kappa Score Threshold = 0.3</t>
  </si>
  <si>
    <t>Over View Term = GenePercentGOTerm</t>
  </si>
  <si>
    <t>Group By Kappa Statistics = true</t>
  </si>
  <si>
    <t>Initial Group Size = 1</t>
  </si>
  <si>
    <t>Sharing Group Percentage = 50.0</t>
  </si>
  <si>
    <t>Reactome Pathway</t>
  </si>
  <si>
    <t>FDR</t>
  </si>
  <si>
    <t>% Genes</t>
  </si>
  <si>
    <t># Genes</t>
  </si>
  <si>
    <t>Supplementary Table 2</t>
  </si>
  <si>
    <t>Wound Phase-specif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78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ont="0" applyFill="0" applyBorder="0" applyAlignment="0" applyProtection="0"/>
  </cellStyleXfs>
  <cellXfs count="14">
    <xf numFmtId="0" fontId="0" fillId="0" borderId="0" xfId="0"/>
    <xf numFmtId="49" fontId="1" fillId="0" borderId="0" xfId="0" applyNumberFormat="1" applyFont="1"/>
    <xf numFmtId="0" fontId="2" fillId="2" borderId="0" xfId="1" applyNumberFormat="1" applyFont="1" applyFill="1" applyBorder="1" applyAlignment="1"/>
    <xf numFmtId="11" fontId="2" fillId="2" borderId="0" xfId="1" applyNumberFormat="1" applyFont="1" applyFill="1" applyBorder="1" applyAlignment="1"/>
    <xf numFmtId="0" fontId="2" fillId="3" borderId="0" xfId="1" applyNumberFormat="1" applyFont="1" applyFill="1" applyBorder="1" applyAlignment="1"/>
    <xf numFmtId="0" fontId="3" fillId="4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11" fontId="2" fillId="0" borderId="0" xfId="1" applyNumberFormat="1" applyFont="1" applyFill="1" applyBorder="1" applyAlignment="1"/>
    <xf numFmtId="2" fontId="2" fillId="0" borderId="0" xfId="1" applyNumberFormat="1" applyFont="1" applyFill="1" applyBorder="1" applyAlignment="1"/>
    <xf numFmtId="0" fontId="4" fillId="5" borderId="0" xfId="1" applyNumberFormat="1" applyFont="1" applyFill="1" applyBorder="1" applyAlignment="1">
      <alignment horizontal="left" vertical="center"/>
    </xf>
    <xf numFmtId="11" fontId="4" fillId="5" borderId="0" xfId="1" applyNumberFormat="1" applyFont="1" applyFill="1" applyBorder="1" applyAlignment="1">
      <alignment horizontal="center" vertical="center"/>
    </xf>
    <xf numFmtId="0" fontId="4" fillId="5" borderId="0" xfId="1" applyNumberFormat="1" applyFont="1" applyFill="1" applyBorder="1" applyAlignment="1">
      <alignment horizontal="center" vertical="center"/>
    </xf>
    <xf numFmtId="11" fontId="2" fillId="0" borderId="0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Normal 2" xfId="1" xr:uid="{37E6E34A-4477-AF45-A2F3-6FCCE3F734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A0FA2-881F-4C4E-810C-9E787EB585A9}">
  <dimension ref="A1:D646"/>
  <sheetViews>
    <sheetView tabSelected="1" workbookViewId="0"/>
  </sheetViews>
  <sheetFormatPr baseColWidth="10" defaultRowHeight="16" x14ac:dyDescent="0.2"/>
  <cols>
    <col min="2" max="4" width="10.83203125" style="1"/>
  </cols>
  <sheetData>
    <row r="1" spans="1:4" x14ac:dyDescent="0.2">
      <c r="A1" t="s">
        <v>1453</v>
      </c>
      <c r="B1" s="1" t="s">
        <v>0</v>
      </c>
      <c r="C1" s="1" t="s">
        <v>1</v>
      </c>
      <c r="D1" s="1" t="s">
        <v>2</v>
      </c>
    </row>
    <row r="2" spans="1:4" x14ac:dyDescent="0.2">
      <c r="A2" t="s">
        <v>1454</v>
      </c>
      <c r="B2" s="1" t="s">
        <v>3</v>
      </c>
      <c r="C2" s="1" t="s">
        <v>4</v>
      </c>
      <c r="D2" s="1" t="s">
        <v>5</v>
      </c>
    </row>
    <row r="3" spans="1:4" x14ac:dyDescent="0.2">
      <c r="B3" s="1" t="s">
        <v>6</v>
      </c>
      <c r="C3" s="1" t="s">
        <v>7</v>
      </c>
      <c r="D3" s="1" t="s">
        <v>8</v>
      </c>
    </row>
    <row r="4" spans="1:4" x14ac:dyDescent="0.2">
      <c r="B4" s="1" t="s">
        <v>9</v>
      </c>
      <c r="C4" s="1" t="s">
        <v>10</v>
      </c>
      <c r="D4" s="1" t="s">
        <v>11</v>
      </c>
    </row>
    <row r="5" spans="1:4" x14ac:dyDescent="0.2">
      <c r="B5" s="1" t="s">
        <v>12</v>
      </c>
      <c r="C5" s="1" t="s">
        <v>13</v>
      </c>
      <c r="D5" s="1" t="s">
        <v>14</v>
      </c>
    </row>
    <row r="6" spans="1:4" x14ac:dyDescent="0.2">
      <c r="B6" s="1" t="s">
        <v>15</v>
      </c>
      <c r="C6" s="1" t="s">
        <v>16</v>
      </c>
      <c r="D6" s="1" t="s">
        <v>17</v>
      </c>
    </row>
    <row r="7" spans="1:4" x14ac:dyDescent="0.2">
      <c r="B7" s="1" t="s">
        <v>18</v>
      </c>
      <c r="C7" s="1" t="s">
        <v>19</v>
      </c>
      <c r="D7" s="1" t="s">
        <v>20</v>
      </c>
    </row>
    <row r="8" spans="1:4" x14ac:dyDescent="0.2">
      <c r="B8" s="1" t="s">
        <v>21</v>
      </c>
      <c r="C8" s="1" t="s">
        <v>22</v>
      </c>
      <c r="D8" s="1" t="s">
        <v>23</v>
      </c>
    </row>
    <row r="9" spans="1:4" x14ac:dyDescent="0.2">
      <c r="B9" s="1" t="s">
        <v>24</v>
      </c>
      <c r="C9" s="1" t="s">
        <v>25</v>
      </c>
      <c r="D9" s="1" t="s">
        <v>26</v>
      </c>
    </row>
    <row r="10" spans="1:4" x14ac:dyDescent="0.2">
      <c r="B10" s="1" t="s">
        <v>27</v>
      </c>
      <c r="C10" s="1" t="s">
        <v>28</v>
      </c>
      <c r="D10" s="1" t="s">
        <v>29</v>
      </c>
    </row>
    <row r="11" spans="1:4" x14ac:dyDescent="0.2">
      <c r="B11" s="1" t="s">
        <v>30</v>
      </c>
      <c r="C11" s="1" t="s">
        <v>31</v>
      </c>
      <c r="D11" s="1" t="s">
        <v>32</v>
      </c>
    </row>
    <row r="12" spans="1:4" x14ac:dyDescent="0.2">
      <c r="B12" s="1" t="s">
        <v>33</v>
      </c>
      <c r="C12" s="1" t="s">
        <v>34</v>
      </c>
      <c r="D12" s="1" t="s">
        <v>35</v>
      </c>
    </row>
    <row r="13" spans="1:4" x14ac:dyDescent="0.2">
      <c r="B13" s="1" t="s">
        <v>36</v>
      </c>
      <c r="C13" s="1" t="s">
        <v>37</v>
      </c>
      <c r="D13" s="1" t="s">
        <v>38</v>
      </c>
    </row>
    <row r="14" spans="1:4" x14ac:dyDescent="0.2">
      <c r="B14" s="1" t="s">
        <v>39</v>
      </c>
      <c r="C14" s="1" t="s">
        <v>40</v>
      </c>
      <c r="D14" s="1" t="s">
        <v>41</v>
      </c>
    </row>
    <row r="15" spans="1:4" x14ac:dyDescent="0.2">
      <c r="B15" s="1" t="s">
        <v>42</v>
      </c>
      <c r="C15" s="1" t="s">
        <v>43</v>
      </c>
      <c r="D15" s="1" t="s">
        <v>44</v>
      </c>
    </row>
    <row r="16" spans="1:4" x14ac:dyDescent="0.2">
      <c r="B16" s="1" t="s">
        <v>45</v>
      </c>
      <c r="C16" s="1" t="s">
        <v>46</v>
      </c>
      <c r="D16" s="1" t="s">
        <v>47</v>
      </c>
    </row>
    <row r="17" spans="2:4" x14ac:dyDescent="0.2">
      <c r="B17" s="1" t="s">
        <v>48</v>
      </c>
      <c r="C17" s="1" t="s">
        <v>49</v>
      </c>
      <c r="D17" s="1" t="s">
        <v>50</v>
      </c>
    </row>
    <row r="18" spans="2:4" x14ac:dyDescent="0.2">
      <c r="B18" s="1" t="s">
        <v>51</v>
      </c>
      <c r="C18" s="1" t="s">
        <v>52</v>
      </c>
      <c r="D18" s="1" t="s">
        <v>53</v>
      </c>
    </row>
    <row r="19" spans="2:4" x14ac:dyDescent="0.2">
      <c r="B19" s="1" t="s">
        <v>54</v>
      </c>
      <c r="C19" s="1" t="s">
        <v>55</v>
      </c>
      <c r="D19" s="1" t="s">
        <v>56</v>
      </c>
    </row>
    <row r="20" spans="2:4" x14ac:dyDescent="0.2">
      <c r="B20" s="1" t="s">
        <v>57</v>
      </c>
      <c r="C20" s="1" t="s">
        <v>58</v>
      </c>
      <c r="D20" s="1" t="s">
        <v>59</v>
      </c>
    </row>
    <row r="21" spans="2:4" x14ac:dyDescent="0.2">
      <c r="B21" s="1" t="s">
        <v>60</v>
      </c>
      <c r="C21" s="1" t="s">
        <v>61</v>
      </c>
      <c r="D21" s="1" t="s">
        <v>62</v>
      </c>
    </row>
    <row r="22" spans="2:4" x14ac:dyDescent="0.2">
      <c r="B22" s="1" t="s">
        <v>63</v>
      </c>
      <c r="C22" s="1" t="s">
        <v>64</v>
      </c>
      <c r="D22" s="1" t="s">
        <v>65</v>
      </c>
    </row>
    <row r="23" spans="2:4" x14ac:dyDescent="0.2">
      <c r="B23" s="1" t="s">
        <v>66</v>
      </c>
      <c r="C23" s="1" t="s">
        <v>67</v>
      </c>
      <c r="D23" s="1" t="s">
        <v>68</v>
      </c>
    </row>
    <row r="24" spans="2:4" x14ac:dyDescent="0.2">
      <c r="B24" s="1" t="s">
        <v>69</v>
      </c>
      <c r="C24" s="1" t="s">
        <v>70</v>
      </c>
      <c r="D24" s="1" t="s">
        <v>71</v>
      </c>
    </row>
    <row r="25" spans="2:4" x14ac:dyDescent="0.2">
      <c r="B25" s="1" t="s">
        <v>72</v>
      </c>
      <c r="C25" s="1" t="s">
        <v>73</v>
      </c>
      <c r="D25" s="1" t="s">
        <v>74</v>
      </c>
    </row>
    <row r="26" spans="2:4" x14ac:dyDescent="0.2">
      <c r="B26" s="1" t="s">
        <v>75</v>
      </c>
      <c r="C26" s="1" t="s">
        <v>76</v>
      </c>
      <c r="D26" s="1" t="s">
        <v>77</v>
      </c>
    </row>
    <row r="27" spans="2:4" x14ac:dyDescent="0.2">
      <c r="B27" s="1" t="s">
        <v>78</v>
      </c>
      <c r="C27" s="1" t="s">
        <v>79</v>
      </c>
      <c r="D27" s="1" t="s">
        <v>80</v>
      </c>
    </row>
    <row r="28" spans="2:4" x14ac:dyDescent="0.2">
      <c r="B28" s="1" t="s">
        <v>81</v>
      </c>
      <c r="C28" s="1" t="s">
        <v>82</v>
      </c>
      <c r="D28" s="1" t="s">
        <v>83</v>
      </c>
    </row>
    <row r="29" spans="2:4" x14ac:dyDescent="0.2">
      <c r="B29" s="1" t="s">
        <v>84</v>
      </c>
      <c r="C29" s="1" t="s">
        <v>85</v>
      </c>
      <c r="D29" s="1" t="s">
        <v>86</v>
      </c>
    </row>
    <row r="30" spans="2:4" x14ac:dyDescent="0.2">
      <c r="B30" s="1" t="s">
        <v>87</v>
      </c>
      <c r="C30" s="1" t="s">
        <v>88</v>
      </c>
      <c r="D30" s="1" t="s">
        <v>89</v>
      </c>
    </row>
    <row r="31" spans="2:4" x14ac:dyDescent="0.2">
      <c r="B31" s="1" t="s">
        <v>90</v>
      </c>
      <c r="C31" s="1" t="s">
        <v>91</v>
      </c>
      <c r="D31" s="1" t="s">
        <v>92</v>
      </c>
    </row>
    <row r="32" spans="2:4" x14ac:dyDescent="0.2">
      <c r="B32" s="1" t="s">
        <v>93</v>
      </c>
      <c r="C32" s="1" t="s">
        <v>94</v>
      </c>
      <c r="D32" s="1" t="s">
        <v>95</v>
      </c>
    </row>
    <row r="33" spans="2:4" x14ac:dyDescent="0.2">
      <c r="B33" s="1" t="s">
        <v>96</v>
      </c>
      <c r="C33" s="1" t="s">
        <v>97</v>
      </c>
      <c r="D33" s="1" t="s">
        <v>98</v>
      </c>
    </row>
    <row r="34" spans="2:4" x14ac:dyDescent="0.2">
      <c r="B34" s="1" t="s">
        <v>99</v>
      </c>
      <c r="C34" s="1" t="s">
        <v>100</v>
      </c>
      <c r="D34" s="1" t="s">
        <v>101</v>
      </c>
    </row>
    <row r="35" spans="2:4" x14ac:dyDescent="0.2">
      <c r="B35" s="1" t="s">
        <v>102</v>
      </c>
      <c r="C35" s="1" t="s">
        <v>103</v>
      </c>
      <c r="D35" s="1" t="s">
        <v>104</v>
      </c>
    </row>
    <row r="36" spans="2:4" x14ac:dyDescent="0.2">
      <c r="B36" s="1" t="s">
        <v>105</v>
      </c>
      <c r="C36" s="1" t="s">
        <v>106</v>
      </c>
      <c r="D36" s="1" t="s">
        <v>107</v>
      </c>
    </row>
    <row r="37" spans="2:4" x14ac:dyDescent="0.2">
      <c r="B37" s="1" t="s">
        <v>108</v>
      </c>
      <c r="C37" s="1" t="s">
        <v>109</v>
      </c>
      <c r="D37" s="1" t="s">
        <v>110</v>
      </c>
    </row>
    <row r="38" spans="2:4" x14ac:dyDescent="0.2">
      <c r="B38" s="1" t="s">
        <v>111</v>
      </c>
      <c r="C38" s="1" t="s">
        <v>112</v>
      </c>
      <c r="D38" s="1" t="s">
        <v>113</v>
      </c>
    </row>
    <row r="39" spans="2:4" x14ac:dyDescent="0.2">
      <c r="B39" s="1" t="s">
        <v>114</v>
      </c>
      <c r="C39" s="1" t="s">
        <v>115</v>
      </c>
      <c r="D39" s="1" t="s">
        <v>116</v>
      </c>
    </row>
    <row r="40" spans="2:4" x14ac:dyDescent="0.2">
      <c r="B40" s="1" t="s">
        <v>117</v>
      </c>
      <c r="C40" s="1" t="s">
        <v>118</v>
      </c>
      <c r="D40" s="1" t="s">
        <v>119</v>
      </c>
    </row>
    <row r="41" spans="2:4" x14ac:dyDescent="0.2">
      <c r="B41" s="1" t="s">
        <v>120</v>
      </c>
      <c r="C41" s="1" t="s">
        <v>121</v>
      </c>
      <c r="D41" s="1" t="s">
        <v>122</v>
      </c>
    </row>
    <row r="42" spans="2:4" x14ac:dyDescent="0.2">
      <c r="B42" s="1" t="s">
        <v>123</v>
      </c>
      <c r="C42" s="1" t="s">
        <v>124</v>
      </c>
      <c r="D42" s="1" t="s">
        <v>125</v>
      </c>
    </row>
    <row r="43" spans="2:4" x14ac:dyDescent="0.2">
      <c r="B43" s="1" t="s">
        <v>126</v>
      </c>
      <c r="C43" s="1" t="s">
        <v>127</v>
      </c>
      <c r="D43" s="1" t="s">
        <v>128</v>
      </c>
    </row>
    <row r="44" spans="2:4" x14ac:dyDescent="0.2">
      <c r="B44" s="1" t="s">
        <v>129</v>
      </c>
      <c r="C44" s="1" t="s">
        <v>130</v>
      </c>
      <c r="D44" s="1" t="s">
        <v>131</v>
      </c>
    </row>
    <row r="45" spans="2:4" x14ac:dyDescent="0.2">
      <c r="B45" s="1" t="s">
        <v>132</v>
      </c>
      <c r="C45" s="1" t="s">
        <v>133</v>
      </c>
      <c r="D45" s="1" t="s">
        <v>134</v>
      </c>
    </row>
    <row r="46" spans="2:4" x14ac:dyDescent="0.2">
      <c r="B46" s="1" t="s">
        <v>135</v>
      </c>
      <c r="C46" s="1" t="s">
        <v>136</v>
      </c>
      <c r="D46" s="1" t="s">
        <v>137</v>
      </c>
    </row>
    <row r="47" spans="2:4" x14ac:dyDescent="0.2">
      <c r="B47" s="1" t="s">
        <v>138</v>
      </c>
      <c r="C47" s="1" t="s">
        <v>139</v>
      </c>
      <c r="D47" s="1" t="s">
        <v>140</v>
      </c>
    </row>
    <row r="48" spans="2:4" x14ac:dyDescent="0.2">
      <c r="B48" s="1" t="s">
        <v>141</v>
      </c>
      <c r="C48" s="1" t="s">
        <v>142</v>
      </c>
      <c r="D48" s="1" t="s">
        <v>143</v>
      </c>
    </row>
    <row r="49" spans="2:4" x14ac:dyDescent="0.2">
      <c r="B49" s="1" t="s">
        <v>144</v>
      </c>
      <c r="C49" s="1" t="s">
        <v>145</v>
      </c>
      <c r="D49" s="1" t="s">
        <v>146</v>
      </c>
    </row>
    <row r="50" spans="2:4" x14ac:dyDescent="0.2">
      <c r="B50" s="1" t="s">
        <v>147</v>
      </c>
      <c r="C50" s="1" t="s">
        <v>148</v>
      </c>
      <c r="D50" s="1" t="s">
        <v>149</v>
      </c>
    </row>
    <row r="51" spans="2:4" x14ac:dyDescent="0.2">
      <c r="B51" s="1" t="s">
        <v>150</v>
      </c>
      <c r="C51" s="1" t="s">
        <v>151</v>
      </c>
      <c r="D51" s="1" t="s">
        <v>152</v>
      </c>
    </row>
    <row r="52" spans="2:4" x14ac:dyDescent="0.2">
      <c r="B52" s="1" t="s">
        <v>153</v>
      </c>
      <c r="C52" s="1" t="s">
        <v>154</v>
      </c>
      <c r="D52" s="1" t="s">
        <v>155</v>
      </c>
    </row>
    <row r="53" spans="2:4" x14ac:dyDescent="0.2">
      <c r="B53" s="1" t="s">
        <v>156</v>
      </c>
      <c r="C53" s="1" t="s">
        <v>157</v>
      </c>
      <c r="D53" s="1" t="s">
        <v>158</v>
      </c>
    </row>
    <row r="54" spans="2:4" x14ac:dyDescent="0.2">
      <c r="B54" s="1" t="s">
        <v>159</v>
      </c>
      <c r="C54" s="1" t="s">
        <v>160</v>
      </c>
      <c r="D54" s="1" t="s">
        <v>161</v>
      </c>
    </row>
    <row r="55" spans="2:4" x14ac:dyDescent="0.2">
      <c r="B55" s="1" t="s">
        <v>162</v>
      </c>
      <c r="C55" s="1" t="s">
        <v>163</v>
      </c>
      <c r="D55" s="1" t="s">
        <v>164</v>
      </c>
    </row>
    <row r="56" spans="2:4" x14ac:dyDescent="0.2">
      <c r="B56" s="1" t="s">
        <v>165</v>
      </c>
      <c r="C56" s="1" t="s">
        <v>166</v>
      </c>
      <c r="D56" s="1" t="s">
        <v>167</v>
      </c>
    </row>
    <row r="57" spans="2:4" x14ac:dyDescent="0.2">
      <c r="B57" s="1" t="s">
        <v>168</v>
      </c>
      <c r="C57" s="1" t="s">
        <v>169</v>
      </c>
      <c r="D57" s="1" t="s">
        <v>170</v>
      </c>
    </row>
    <row r="58" spans="2:4" x14ac:dyDescent="0.2">
      <c r="B58" s="1" t="s">
        <v>171</v>
      </c>
      <c r="C58" s="1" t="s">
        <v>172</v>
      </c>
      <c r="D58" s="1" t="s">
        <v>173</v>
      </c>
    </row>
    <row r="59" spans="2:4" x14ac:dyDescent="0.2">
      <c r="B59" s="1" t="s">
        <v>174</v>
      </c>
      <c r="C59" s="1" t="s">
        <v>175</v>
      </c>
      <c r="D59" s="1" t="s">
        <v>176</v>
      </c>
    </row>
    <row r="60" spans="2:4" x14ac:dyDescent="0.2">
      <c r="B60" s="1" t="s">
        <v>177</v>
      </c>
      <c r="C60" s="1" t="s">
        <v>178</v>
      </c>
      <c r="D60" s="1" t="s">
        <v>179</v>
      </c>
    </row>
    <row r="61" spans="2:4" x14ac:dyDescent="0.2">
      <c r="B61" s="1" t="s">
        <v>180</v>
      </c>
      <c r="C61" s="1" t="s">
        <v>181</v>
      </c>
      <c r="D61" s="1" t="s">
        <v>182</v>
      </c>
    </row>
    <row r="62" spans="2:4" x14ac:dyDescent="0.2">
      <c r="B62" s="1" t="s">
        <v>183</v>
      </c>
      <c r="C62" s="1" t="s">
        <v>184</v>
      </c>
      <c r="D62" s="1" t="s">
        <v>185</v>
      </c>
    </row>
    <row r="63" spans="2:4" x14ac:dyDescent="0.2">
      <c r="B63" s="1" t="s">
        <v>186</v>
      </c>
      <c r="C63" s="1" t="s">
        <v>187</v>
      </c>
      <c r="D63" s="1" t="s">
        <v>188</v>
      </c>
    </row>
    <row r="64" spans="2:4" x14ac:dyDescent="0.2">
      <c r="B64" s="1" t="s">
        <v>189</v>
      </c>
      <c r="C64" s="1" t="s">
        <v>190</v>
      </c>
      <c r="D64" s="1" t="s">
        <v>191</v>
      </c>
    </row>
    <row r="65" spans="2:4" x14ac:dyDescent="0.2">
      <c r="B65" s="1" t="s">
        <v>192</v>
      </c>
      <c r="C65" s="1" t="s">
        <v>193</v>
      </c>
      <c r="D65" s="1" t="s">
        <v>194</v>
      </c>
    </row>
    <row r="66" spans="2:4" x14ac:dyDescent="0.2">
      <c r="B66" s="1" t="s">
        <v>195</v>
      </c>
      <c r="C66" s="1" t="s">
        <v>196</v>
      </c>
      <c r="D66" s="1" t="s">
        <v>197</v>
      </c>
    </row>
    <row r="67" spans="2:4" x14ac:dyDescent="0.2">
      <c r="B67" s="1" t="s">
        <v>198</v>
      </c>
      <c r="C67" s="1" t="s">
        <v>199</v>
      </c>
      <c r="D67" s="1" t="s">
        <v>200</v>
      </c>
    </row>
    <row r="68" spans="2:4" x14ac:dyDescent="0.2">
      <c r="B68" s="1" t="s">
        <v>201</v>
      </c>
      <c r="C68" s="1" t="s">
        <v>202</v>
      </c>
      <c r="D68" s="1" t="s">
        <v>203</v>
      </c>
    </row>
    <row r="69" spans="2:4" x14ac:dyDescent="0.2">
      <c r="B69" s="1" t="s">
        <v>204</v>
      </c>
      <c r="C69" s="1" t="s">
        <v>205</v>
      </c>
      <c r="D69" s="1" t="s">
        <v>206</v>
      </c>
    </row>
    <row r="70" spans="2:4" x14ac:dyDescent="0.2">
      <c r="B70" s="1" t="s">
        <v>207</v>
      </c>
      <c r="C70" s="1" t="s">
        <v>208</v>
      </c>
      <c r="D70" s="1" t="s">
        <v>209</v>
      </c>
    </row>
    <row r="71" spans="2:4" x14ac:dyDescent="0.2">
      <c r="B71" s="1" t="s">
        <v>210</v>
      </c>
      <c r="C71" s="1" t="s">
        <v>211</v>
      </c>
      <c r="D71" s="1" t="s">
        <v>212</v>
      </c>
    </row>
    <row r="72" spans="2:4" x14ac:dyDescent="0.2">
      <c r="B72" s="1" t="s">
        <v>213</v>
      </c>
      <c r="C72" s="1" t="s">
        <v>214</v>
      </c>
      <c r="D72" s="1" t="s">
        <v>215</v>
      </c>
    </row>
    <row r="73" spans="2:4" x14ac:dyDescent="0.2">
      <c r="B73" s="1" t="s">
        <v>216</v>
      </c>
      <c r="C73" s="1" t="s">
        <v>217</v>
      </c>
      <c r="D73" s="1" t="s">
        <v>218</v>
      </c>
    </row>
    <row r="74" spans="2:4" x14ac:dyDescent="0.2">
      <c r="B74" s="1" t="s">
        <v>219</v>
      </c>
      <c r="C74" s="1" t="s">
        <v>220</v>
      </c>
      <c r="D74" s="1" t="s">
        <v>221</v>
      </c>
    </row>
    <row r="75" spans="2:4" x14ac:dyDescent="0.2">
      <c r="B75" s="1" t="s">
        <v>222</v>
      </c>
      <c r="C75" s="1" t="s">
        <v>223</v>
      </c>
      <c r="D75" s="1" t="s">
        <v>224</v>
      </c>
    </row>
    <row r="76" spans="2:4" x14ac:dyDescent="0.2">
      <c r="B76" s="1" t="s">
        <v>225</v>
      </c>
      <c r="C76" s="1" t="s">
        <v>226</v>
      </c>
      <c r="D76" s="1" t="s">
        <v>227</v>
      </c>
    </row>
    <row r="77" spans="2:4" x14ac:dyDescent="0.2">
      <c r="B77" s="1" t="s">
        <v>228</v>
      </c>
      <c r="C77" s="1" t="s">
        <v>229</v>
      </c>
      <c r="D77" s="1" t="s">
        <v>230</v>
      </c>
    </row>
    <row r="78" spans="2:4" x14ac:dyDescent="0.2">
      <c r="B78" s="1" t="s">
        <v>231</v>
      </c>
      <c r="C78" s="1" t="s">
        <v>232</v>
      </c>
      <c r="D78" s="1" t="s">
        <v>233</v>
      </c>
    </row>
    <row r="79" spans="2:4" x14ac:dyDescent="0.2">
      <c r="B79" s="1" t="s">
        <v>234</v>
      </c>
      <c r="C79" s="1" t="s">
        <v>235</v>
      </c>
      <c r="D79" s="1" t="s">
        <v>236</v>
      </c>
    </row>
    <row r="80" spans="2:4" x14ac:dyDescent="0.2">
      <c r="B80" s="1" t="s">
        <v>237</v>
      </c>
      <c r="C80" s="1" t="s">
        <v>238</v>
      </c>
      <c r="D80" s="1" t="s">
        <v>239</v>
      </c>
    </row>
    <row r="81" spans="2:4" x14ac:dyDescent="0.2">
      <c r="B81" s="1" t="s">
        <v>240</v>
      </c>
      <c r="C81" s="1" t="s">
        <v>241</v>
      </c>
      <c r="D81" s="1" t="s">
        <v>242</v>
      </c>
    </row>
    <row r="82" spans="2:4" x14ac:dyDescent="0.2">
      <c r="B82" s="1" t="s">
        <v>243</v>
      </c>
      <c r="C82" s="1" t="s">
        <v>244</v>
      </c>
      <c r="D82" s="1" t="s">
        <v>245</v>
      </c>
    </row>
    <row r="83" spans="2:4" x14ac:dyDescent="0.2">
      <c r="B83" s="1" t="s">
        <v>246</v>
      </c>
      <c r="C83" s="1" t="s">
        <v>247</v>
      </c>
      <c r="D83" s="1" t="s">
        <v>248</v>
      </c>
    </row>
    <row r="84" spans="2:4" x14ac:dyDescent="0.2">
      <c r="B84" s="1" t="s">
        <v>249</v>
      </c>
      <c r="C84" s="1" t="s">
        <v>250</v>
      </c>
      <c r="D84" s="1" t="s">
        <v>251</v>
      </c>
    </row>
    <row r="85" spans="2:4" x14ac:dyDescent="0.2">
      <c r="B85" s="1" t="s">
        <v>252</v>
      </c>
      <c r="C85" s="1" t="s">
        <v>253</v>
      </c>
      <c r="D85" s="1" t="s">
        <v>254</v>
      </c>
    </row>
    <row r="86" spans="2:4" x14ac:dyDescent="0.2">
      <c r="B86" s="1" t="s">
        <v>255</v>
      </c>
      <c r="C86" s="1" t="s">
        <v>256</v>
      </c>
      <c r="D86" s="1" t="s">
        <v>257</v>
      </c>
    </row>
    <row r="87" spans="2:4" x14ac:dyDescent="0.2">
      <c r="B87" s="1" t="s">
        <v>258</v>
      </c>
      <c r="C87" s="1" t="s">
        <v>259</v>
      </c>
      <c r="D87" s="1" t="s">
        <v>260</v>
      </c>
    </row>
    <row r="88" spans="2:4" x14ac:dyDescent="0.2">
      <c r="B88" s="1" t="s">
        <v>261</v>
      </c>
      <c r="C88" s="1" t="s">
        <v>262</v>
      </c>
      <c r="D88" s="1" t="s">
        <v>263</v>
      </c>
    </row>
    <row r="89" spans="2:4" x14ac:dyDescent="0.2">
      <c r="B89" s="1" t="s">
        <v>264</v>
      </c>
      <c r="C89" s="1" t="s">
        <v>265</v>
      </c>
      <c r="D89" s="1" t="s">
        <v>266</v>
      </c>
    </row>
    <row r="90" spans="2:4" x14ac:dyDescent="0.2">
      <c r="B90" s="1" t="s">
        <v>267</v>
      </c>
      <c r="C90" s="1" t="s">
        <v>268</v>
      </c>
      <c r="D90" s="1" t="s">
        <v>269</v>
      </c>
    </row>
    <row r="91" spans="2:4" x14ac:dyDescent="0.2">
      <c r="B91" s="1" t="s">
        <v>270</v>
      </c>
      <c r="C91" s="1" t="s">
        <v>271</v>
      </c>
      <c r="D91" s="1" t="s">
        <v>272</v>
      </c>
    </row>
    <row r="92" spans="2:4" x14ac:dyDescent="0.2">
      <c r="B92" s="1" t="s">
        <v>273</v>
      </c>
      <c r="C92" s="1" t="s">
        <v>274</v>
      </c>
      <c r="D92" s="1" t="s">
        <v>275</v>
      </c>
    </row>
    <row r="93" spans="2:4" x14ac:dyDescent="0.2">
      <c r="B93" s="1" t="s">
        <v>276</v>
      </c>
      <c r="C93" s="1" t="s">
        <v>277</v>
      </c>
      <c r="D93" s="1" t="s">
        <v>278</v>
      </c>
    </row>
    <row r="94" spans="2:4" x14ac:dyDescent="0.2">
      <c r="B94" s="1" t="s">
        <v>279</v>
      </c>
      <c r="C94" s="1" t="s">
        <v>280</v>
      </c>
      <c r="D94" s="1" t="s">
        <v>281</v>
      </c>
    </row>
    <row r="95" spans="2:4" x14ac:dyDescent="0.2">
      <c r="B95" s="1" t="s">
        <v>282</v>
      </c>
      <c r="C95" s="1" t="s">
        <v>283</v>
      </c>
      <c r="D95" s="1" t="s">
        <v>284</v>
      </c>
    </row>
    <row r="96" spans="2:4" x14ac:dyDescent="0.2">
      <c r="B96" s="1" t="s">
        <v>285</v>
      </c>
      <c r="C96" s="1" t="s">
        <v>286</v>
      </c>
      <c r="D96" s="1" t="s">
        <v>287</v>
      </c>
    </row>
    <row r="97" spans="2:4" x14ac:dyDescent="0.2">
      <c r="B97" s="1" t="s">
        <v>288</v>
      </c>
      <c r="C97" s="1" t="s">
        <v>289</v>
      </c>
      <c r="D97" s="1" t="s">
        <v>290</v>
      </c>
    </row>
    <row r="98" spans="2:4" x14ac:dyDescent="0.2">
      <c r="B98" s="1" t="s">
        <v>291</v>
      </c>
      <c r="C98" s="1" t="s">
        <v>292</v>
      </c>
      <c r="D98" s="1" t="s">
        <v>293</v>
      </c>
    </row>
    <row r="99" spans="2:4" x14ac:dyDescent="0.2">
      <c r="B99" s="1" t="s">
        <v>294</v>
      </c>
      <c r="C99" s="1" t="s">
        <v>295</v>
      </c>
      <c r="D99" s="1" t="s">
        <v>296</v>
      </c>
    </row>
    <row r="100" spans="2:4" x14ac:dyDescent="0.2">
      <c r="B100" s="1" t="s">
        <v>297</v>
      </c>
      <c r="C100" s="1" t="s">
        <v>298</v>
      </c>
      <c r="D100" s="1" t="s">
        <v>299</v>
      </c>
    </row>
    <row r="101" spans="2:4" x14ac:dyDescent="0.2">
      <c r="B101" s="1" t="s">
        <v>300</v>
      </c>
      <c r="C101" s="1" t="s">
        <v>301</v>
      </c>
      <c r="D101" s="1" t="s">
        <v>302</v>
      </c>
    </row>
    <row r="102" spans="2:4" x14ac:dyDescent="0.2">
      <c r="B102" s="1" t="s">
        <v>303</v>
      </c>
      <c r="C102" s="1" t="s">
        <v>304</v>
      </c>
      <c r="D102" s="1" t="s">
        <v>305</v>
      </c>
    </row>
    <row r="103" spans="2:4" x14ac:dyDescent="0.2">
      <c r="B103" s="1" t="s">
        <v>306</v>
      </c>
      <c r="C103" s="1" t="s">
        <v>307</v>
      </c>
      <c r="D103" s="1" t="s">
        <v>308</v>
      </c>
    </row>
    <row r="104" spans="2:4" x14ac:dyDescent="0.2">
      <c r="B104" s="1" t="s">
        <v>309</v>
      </c>
      <c r="C104" s="1" t="s">
        <v>310</v>
      </c>
      <c r="D104" s="1" t="s">
        <v>311</v>
      </c>
    </row>
    <row r="105" spans="2:4" x14ac:dyDescent="0.2">
      <c r="B105" s="1" t="s">
        <v>312</v>
      </c>
      <c r="C105" s="1" t="s">
        <v>313</v>
      </c>
      <c r="D105" s="1" t="s">
        <v>314</v>
      </c>
    </row>
    <row r="106" spans="2:4" x14ac:dyDescent="0.2">
      <c r="B106" s="1" t="s">
        <v>315</v>
      </c>
      <c r="C106" s="1" t="s">
        <v>316</v>
      </c>
      <c r="D106" s="1" t="s">
        <v>317</v>
      </c>
    </row>
    <row r="107" spans="2:4" x14ac:dyDescent="0.2">
      <c r="B107" s="1" t="s">
        <v>318</v>
      </c>
      <c r="C107" s="1" t="s">
        <v>319</v>
      </c>
      <c r="D107" s="1" t="s">
        <v>320</v>
      </c>
    </row>
    <row r="108" spans="2:4" x14ac:dyDescent="0.2">
      <c r="B108" s="1" t="s">
        <v>321</v>
      </c>
      <c r="C108" s="1" t="s">
        <v>322</v>
      </c>
      <c r="D108" s="1" t="s">
        <v>323</v>
      </c>
    </row>
    <row r="109" spans="2:4" x14ac:dyDescent="0.2">
      <c r="B109" s="1" t="s">
        <v>324</v>
      </c>
      <c r="C109" s="1" t="s">
        <v>325</v>
      </c>
      <c r="D109" s="1" t="s">
        <v>326</v>
      </c>
    </row>
    <row r="110" spans="2:4" x14ac:dyDescent="0.2">
      <c r="B110" s="1" t="s">
        <v>327</v>
      </c>
      <c r="C110" s="1" t="s">
        <v>328</v>
      </c>
      <c r="D110" s="1" t="s">
        <v>329</v>
      </c>
    </row>
    <row r="111" spans="2:4" x14ac:dyDescent="0.2">
      <c r="B111" s="1" t="s">
        <v>330</v>
      </c>
      <c r="C111" s="1" t="s">
        <v>331</v>
      </c>
      <c r="D111" s="1" t="s">
        <v>332</v>
      </c>
    </row>
    <row r="112" spans="2:4" x14ac:dyDescent="0.2">
      <c r="B112" s="1" t="s">
        <v>333</v>
      </c>
      <c r="C112" s="1" t="s">
        <v>334</v>
      </c>
      <c r="D112" s="1" t="s">
        <v>335</v>
      </c>
    </row>
    <row r="113" spans="2:4" x14ac:dyDescent="0.2">
      <c r="B113" s="1" t="s">
        <v>336</v>
      </c>
      <c r="C113" s="1" t="s">
        <v>337</v>
      </c>
      <c r="D113" s="1" t="s">
        <v>338</v>
      </c>
    </row>
    <row r="114" spans="2:4" x14ac:dyDescent="0.2">
      <c r="B114" s="1" t="s">
        <v>339</v>
      </c>
      <c r="C114" s="1" t="s">
        <v>340</v>
      </c>
      <c r="D114" s="1" t="s">
        <v>341</v>
      </c>
    </row>
    <row r="115" spans="2:4" x14ac:dyDescent="0.2">
      <c r="B115" s="1" t="s">
        <v>342</v>
      </c>
      <c r="C115" s="1" t="s">
        <v>343</v>
      </c>
      <c r="D115" s="1" t="s">
        <v>344</v>
      </c>
    </row>
    <row r="116" spans="2:4" x14ac:dyDescent="0.2">
      <c r="B116" s="1" t="s">
        <v>345</v>
      </c>
      <c r="C116" s="1" t="s">
        <v>346</v>
      </c>
      <c r="D116" s="1" t="s">
        <v>347</v>
      </c>
    </row>
    <row r="117" spans="2:4" x14ac:dyDescent="0.2">
      <c r="B117" s="1" t="s">
        <v>348</v>
      </c>
      <c r="C117" s="1" t="s">
        <v>349</v>
      </c>
      <c r="D117" s="1" t="s">
        <v>350</v>
      </c>
    </row>
    <row r="118" spans="2:4" x14ac:dyDescent="0.2">
      <c r="B118" s="1" t="s">
        <v>351</v>
      </c>
      <c r="C118" s="1" t="s">
        <v>352</v>
      </c>
      <c r="D118" s="1" t="s">
        <v>353</v>
      </c>
    </row>
    <row r="119" spans="2:4" x14ac:dyDescent="0.2">
      <c r="B119" s="1" t="s">
        <v>354</v>
      </c>
      <c r="C119" s="1" t="s">
        <v>355</v>
      </c>
      <c r="D119" s="1" t="s">
        <v>356</v>
      </c>
    </row>
    <row r="120" spans="2:4" x14ac:dyDescent="0.2">
      <c r="B120" s="1" t="s">
        <v>357</v>
      </c>
      <c r="C120" s="1" t="s">
        <v>358</v>
      </c>
      <c r="D120" s="1" t="s">
        <v>359</v>
      </c>
    </row>
    <row r="121" spans="2:4" x14ac:dyDescent="0.2">
      <c r="B121" s="1" t="s">
        <v>360</v>
      </c>
      <c r="C121" s="1" t="s">
        <v>361</v>
      </c>
      <c r="D121" s="1" t="s">
        <v>362</v>
      </c>
    </row>
    <row r="122" spans="2:4" x14ac:dyDescent="0.2">
      <c r="B122" s="1" t="s">
        <v>363</v>
      </c>
      <c r="C122" s="1" t="s">
        <v>364</v>
      </c>
      <c r="D122" s="1" t="s">
        <v>365</v>
      </c>
    </row>
    <row r="123" spans="2:4" x14ac:dyDescent="0.2">
      <c r="B123" s="1" t="s">
        <v>366</v>
      </c>
      <c r="C123" s="1" t="s">
        <v>367</v>
      </c>
      <c r="D123" s="1" t="s">
        <v>368</v>
      </c>
    </row>
    <row r="124" spans="2:4" x14ac:dyDescent="0.2">
      <c r="B124" s="1" t="s">
        <v>369</v>
      </c>
      <c r="C124" s="1" t="s">
        <v>370</v>
      </c>
      <c r="D124" s="1" t="s">
        <v>371</v>
      </c>
    </row>
    <row r="125" spans="2:4" x14ac:dyDescent="0.2">
      <c r="B125" s="1" t="s">
        <v>372</v>
      </c>
      <c r="C125" s="1" t="s">
        <v>373</v>
      </c>
      <c r="D125" s="1" t="s">
        <v>374</v>
      </c>
    </row>
    <row r="126" spans="2:4" x14ac:dyDescent="0.2">
      <c r="B126" s="1" t="s">
        <v>375</v>
      </c>
      <c r="C126" s="1" t="s">
        <v>376</v>
      </c>
      <c r="D126" s="1" t="s">
        <v>377</v>
      </c>
    </row>
    <row r="127" spans="2:4" x14ac:dyDescent="0.2">
      <c r="B127" s="1" t="s">
        <v>378</v>
      </c>
      <c r="C127" s="1" t="s">
        <v>379</v>
      </c>
      <c r="D127" s="1" t="s">
        <v>380</v>
      </c>
    </row>
    <row r="128" spans="2:4" x14ac:dyDescent="0.2">
      <c r="B128" s="1" t="s">
        <v>381</v>
      </c>
      <c r="C128" s="1" t="s">
        <v>382</v>
      </c>
      <c r="D128" s="1" t="s">
        <v>383</v>
      </c>
    </row>
    <row r="129" spans="2:3" x14ac:dyDescent="0.2">
      <c r="B129" s="1" t="s">
        <v>384</v>
      </c>
      <c r="C129" s="1" t="s">
        <v>385</v>
      </c>
    </row>
    <row r="130" spans="2:3" x14ac:dyDescent="0.2">
      <c r="B130" s="1" t="s">
        <v>386</v>
      </c>
      <c r="C130" s="1" t="s">
        <v>387</v>
      </c>
    </row>
    <row r="131" spans="2:3" x14ac:dyDescent="0.2">
      <c r="B131" s="1" t="s">
        <v>388</v>
      </c>
      <c r="C131" s="1" t="s">
        <v>389</v>
      </c>
    </row>
    <row r="132" spans="2:3" x14ac:dyDescent="0.2">
      <c r="B132" s="1" t="s">
        <v>390</v>
      </c>
      <c r="C132" s="1" t="s">
        <v>391</v>
      </c>
    </row>
    <row r="133" spans="2:3" x14ac:dyDescent="0.2">
      <c r="B133" s="1" t="s">
        <v>392</v>
      </c>
      <c r="C133" s="1" t="s">
        <v>393</v>
      </c>
    </row>
    <row r="134" spans="2:3" x14ac:dyDescent="0.2">
      <c r="B134" s="1" t="s">
        <v>394</v>
      </c>
      <c r="C134" s="1" t="s">
        <v>395</v>
      </c>
    </row>
    <row r="135" spans="2:3" x14ac:dyDescent="0.2">
      <c r="B135" s="1" t="s">
        <v>396</v>
      </c>
      <c r="C135" s="1" t="s">
        <v>397</v>
      </c>
    </row>
    <row r="136" spans="2:3" x14ac:dyDescent="0.2">
      <c r="B136" s="1" t="s">
        <v>398</v>
      </c>
      <c r="C136" s="1" t="s">
        <v>399</v>
      </c>
    </row>
    <row r="137" spans="2:3" x14ac:dyDescent="0.2">
      <c r="B137" s="1" t="s">
        <v>400</v>
      </c>
      <c r="C137" s="1" t="s">
        <v>401</v>
      </c>
    </row>
    <row r="138" spans="2:3" x14ac:dyDescent="0.2">
      <c r="B138" s="1" t="s">
        <v>402</v>
      </c>
      <c r="C138" s="1" t="s">
        <v>403</v>
      </c>
    </row>
    <row r="139" spans="2:3" x14ac:dyDescent="0.2">
      <c r="B139" s="1" t="s">
        <v>404</v>
      </c>
      <c r="C139" s="1" t="s">
        <v>405</v>
      </c>
    </row>
    <row r="140" spans="2:3" x14ac:dyDescent="0.2">
      <c r="B140" s="1" t="s">
        <v>406</v>
      </c>
      <c r="C140" s="1" t="s">
        <v>407</v>
      </c>
    </row>
    <row r="141" spans="2:3" x14ac:dyDescent="0.2">
      <c r="B141" s="1" t="s">
        <v>408</v>
      </c>
      <c r="C141" s="1" t="s">
        <v>409</v>
      </c>
    </row>
    <row r="142" spans="2:3" x14ac:dyDescent="0.2">
      <c r="B142" s="1" t="s">
        <v>410</v>
      </c>
      <c r="C142" s="1" t="s">
        <v>411</v>
      </c>
    </row>
    <row r="143" spans="2:3" x14ac:dyDescent="0.2">
      <c r="B143" s="1" t="s">
        <v>412</v>
      </c>
      <c r="C143" s="1" t="s">
        <v>413</v>
      </c>
    </row>
    <row r="144" spans="2:3" x14ac:dyDescent="0.2">
      <c r="B144" s="1" t="s">
        <v>414</v>
      </c>
      <c r="C144" s="1" t="s">
        <v>415</v>
      </c>
    </row>
    <row r="145" spans="2:3" x14ac:dyDescent="0.2">
      <c r="B145" s="1" t="s">
        <v>416</v>
      </c>
      <c r="C145" s="1" t="s">
        <v>417</v>
      </c>
    </row>
    <row r="146" spans="2:3" x14ac:dyDescent="0.2">
      <c r="B146" s="1" t="s">
        <v>418</v>
      </c>
      <c r="C146" s="1" t="s">
        <v>419</v>
      </c>
    </row>
    <row r="147" spans="2:3" x14ac:dyDescent="0.2">
      <c r="B147" s="1" t="s">
        <v>420</v>
      </c>
      <c r="C147" s="1" t="s">
        <v>421</v>
      </c>
    </row>
    <row r="148" spans="2:3" x14ac:dyDescent="0.2">
      <c r="B148" s="1" t="s">
        <v>422</v>
      </c>
      <c r="C148" s="1" t="s">
        <v>423</v>
      </c>
    </row>
    <row r="149" spans="2:3" x14ac:dyDescent="0.2">
      <c r="B149" s="1" t="s">
        <v>424</v>
      </c>
      <c r="C149" s="1" t="s">
        <v>425</v>
      </c>
    </row>
    <row r="150" spans="2:3" x14ac:dyDescent="0.2">
      <c r="B150" s="1" t="s">
        <v>426</v>
      </c>
      <c r="C150" s="1" t="s">
        <v>427</v>
      </c>
    </row>
    <row r="151" spans="2:3" x14ac:dyDescent="0.2">
      <c r="B151" s="1" t="s">
        <v>428</v>
      </c>
      <c r="C151" s="1" t="s">
        <v>429</v>
      </c>
    </row>
    <row r="152" spans="2:3" x14ac:dyDescent="0.2">
      <c r="B152" s="1" t="s">
        <v>430</v>
      </c>
      <c r="C152" s="1" t="s">
        <v>431</v>
      </c>
    </row>
    <row r="153" spans="2:3" x14ac:dyDescent="0.2">
      <c r="B153" s="1" t="s">
        <v>432</v>
      </c>
      <c r="C153" s="1" t="s">
        <v>433</v>
      </c>
    </row>
    <row r="154" spans="2:3" x14ac:dyDescent="0.2">
      <c r="B154" s="1" t="s">
        <v>434</v>
      </c>
      <c r="C154" s="1" t="s">
        <v>435</v>
      </c>
    </row>
    <row r="155" spans="2:3" x14ac:dyDescent="0.2">
      <c r="B155" s="1" t="s">
        <v>436</v>
      </c>
      <c r="C155" s="1" t="s">
        <v>437</v>
      </c>
    </row>
    <row r="156" spans="2:3" x14ac:dyDescent="0.2">
      <c r="B156" s="1" t="s">
        <v>438</v>
      </c>
      <c r="C156" s="1" t="s">
        <v>439</v>
      </c>
    </row>
    <row r="157" spans="2:3" x14ac:dyDescent="0.2">
      <c r="B157" s="1" t="s">
        <v>440</v>
      </c>
      <c r="C157" s="1" t="s">
        <v>441</v>
      </c>
    </row>
    <row r="158" spans="2:3" x14ac:dyDescent="0.2">
      <c r="B158" s="1" t="s">
        <v>442</v>
      </c>
      <c r="C158" s="1" t="s">
        <v>443</v>
      </c>
    </row>
    <row r="159" spans="2:3" x14ac:dyDescent="0.2">
      <c r="B159" s="1" t="s">
        <v>444</v>
      </c>
      <c r="C159" s="1" t="s">
        <v>445</v>
      </c>
    </row>
    <row r="160" spans="2:3" x14ac:dyDescent="0.2">
      <c r="B160" s="1" t="s">
        <v>446</v>
      </c>
      <c r="C160" s="1" t="s">
        <v>447</v>
      </c>
    </row>
    <row r="161" spans="2:3" x14ac:dyDescent="0.2">
      <c r="B161" s="1" t="s">
        <v>448</v>
      </c>
      <c r="C161" s="1" t="s">
        <v>449</v>
      </c>
    </row>
    <row r="162" spans="2:3" x14ac:dyDescent="0.2">
      <c r="B162" s="1" t="s">
        <v>450</v>
      </c>
      <c r="C162" s="1" t="s">
        <v>451</v>
      </c>
    </row>
    <row r="163" spans="2:3" x14ac:dyDescent="0.2">
      <c r="B163" s="1" t="s">
        <v>452</v>
      </c>
      <c r="C163" s="1" t="s">
        <v>453</v>
      </c>
    </row>
    <row r="164" spans="2:3" x14ac:dyDescent="0.2">
      <c r="B164" s="1" t="s">
        <v>454</v>
      </c>
      <c r="C164" s="1" t="s">
        <v>455</v>
      </c>
    </row>
    <row r="165" spans="2:3" x14ac:dyDescent="0.2">
      <c r="B165" s="1" t="s">
        <v>456</v>
      </c>
      <c r="C165" s="1" t="s">
        <v>457</v>
      </c>
    </row>
    <row r="166" spans="2:3" x14ac:dyDescent="0.2">
      <c r="B166" s="1" t="s">
        <v>458</v>
      </c>
      <c r="C166" s="1" t="s">
        <v>459</v>
      </c>
    </row>
    <row r="167" spans="2:3" x14ac:dyDescent="0.2">
      <c r="B167" s="1" t="s">
        <v>460</v>
      </c>
      <c r="C167" s="1" t="s">
        <v>461</v>
      </c>
    </row>
    <row r="168" spans="2:3" x14ac:dyDescent="0.2">
      <c r="B168" s="1" t="s">
        <v>462</v>
      </c>
      <c r="C168" s="1" t="s">
        <v>463</v>
      </c>
    </row>
    <row r="169" spans="2:3" x14ac:dyDescent="0.2">
      <c r="B169" s="1" t="s">
        <v>464</v>
      </c>
      <c r="C169" s="1" t="s">
        <v>465</v>
      </c>
    </row>
    <row r="170" spans="2:3" x14ac:dyDescent="0.2">
      <c r="B170" s="1" t="s">
        <v>466</v>
      </c>
      <c r="C170" s="1" t="s">
        <v>467</v>
      </c>
    </row>
    <row r="171" spans="2:3" x14ac:dyDescent="0.2">
      <c r="B171" s="1" t="s">
        <v>468</v>
      </c>
      <c r="C171" s="1" t="s">
        <v>469</v>
      </c>
    </row>
    <row r="172" spans="2:3" x14ac:dyDescent="0.2">
      <c r="B172" s="1" t="s">
        <v>470</v>
      </c>
      <c r="C172" s="1" t="s">
        <v>471</v>
      </c>
    </row>
    <row r="173" spans="2:3" x14ac:dyDescent="0.2">
      <c r="B173" s="1" t="s">
        <v>472</v>
      </c>
      <c r="C173" s="1" t="s">
        <v>473</v>
      </c>
    </row>
    <row r="174" spans="2:3" x14ac:dyDescent="0.2">
      <c r="B174" s="1" t="s">
        <v>474</v>
      </c>
      <c r="C174" s="1" t="s">
        <v>475</v>
      </c>
    </row>
    <row r="175" spans="2:3" x14ac:dyDescent="0.2">
      <c r="B175" s="1" t="s">
        <v>476</v>
      </c>
      <c r="C175" s="1" t="s">
        <v>477</v>
      </c>
    </row>
    <row r="176" spans="2:3" x14ac:dyDescent="0.2">
      <c r="B176" s="1" t="s">
        <v>478</v>
      </c>
      <c r="C176" s="1" t="s">
        <v>479</v>
      </c>
    </row>
    <row r="177" spans="2:3" x14ac:dyDescent="0.2">
      <c r="B177" s="1" t="s">
        <v>480</v>
      </c>
      <c r="C177" s="1" t="s">
        <v>481</v>
      </c>
    </row>
    <row r="178" spans="2:3" x14ac:dyDescent="0.2">
      <c r="B178" s="1" t="s">
        <v>482</v>
      </c>
      <c r="C178" s="1" t="s">
        <v>483</v>
      </c>
    </row>
    <row r="179" spans="2:3" x14ac:dyDescent="0.2">
      <c r="B179" s="1" t="s">
        <v>484</v>
      </c>
      <c r="C179" s="1" t="s">
        <v>485</v>
      </c>
    </row>
    <row r="180" spans="2:3" x14ac:dyDescent="0.2">
      <c r="B180" s="1" t="s">
        <v>486</v>
      </c>
      <c r="C180" s="1" t="s">
        <v>487</v>
      </c>
    </row>
    <row r="181" spans="2:3" x14ac:dyDescent="0.2">
      <c r="B181" s="1" t="s">
        <v>488</v>
      </c>
      <c r="C181" s="1" t="s">
        <v>489</v>
      </c>
    </row>
    <row r="182" spans="2:3" x14ac:dyDescent="0.2">
      <c r="B182" s="1" t="s">
        <v>490</v>
      </c>
      <c r="C182" s="1" t="s">
        <v>491</v>
      </c>
    </row>
    <row r="183" spans="2:3" x14ac:dyDescent="0.2">
      <c r="B183" s="1" t="s">
        <v>492</v>
      </c>
      <c r="C183" s="1" t="s">
        <v>493</v>
      </c>
    </row>
    <row r="184" spans="2:3" x14ac:dyDescent="0.2">
      <c r="B184" s="1" t="s">
        <v>494</v>
      </c>
      <c r="C184" s="1" t="s">
        <v>495</v>
      </c>
    </row>
    <row r="185" spans="2:3" x14ac:dyDescent="0.2">
      <c r="B185" s="1" t="s">
        <v>496</v>
      </c>
      <c r="C185" s="1" t="s">
        <v>497</v>
      </c>
    </row>
    <row r="186" spans="2:3" x14ac:dyDescent="0.2">
      <c r="B186" s="1" t="s">
        <v>498</v>
      </c>
      <c r="C186" s="1" t="s">
        <v>499</v>
      </c>
    </row>
    <row r="187" spans="2:3" x14ac:dyDescent="0.2">
      <c r="B187" s="1" t="s">
        <v>500</v>
      </c>
      <c r="C187" s="1" t="s">
        <v>501</v>
      </c>
    </row>
    <row r="188" spans="2:3" x14ac:dyDescent="0.2">
      <c r="B188" s="1" t="s">
        <v>502</v>
      </c>
      <c r="C188" s="1" t="s">
        <v>503</v>
      </c>
    </row>
    <row r="189" spans="2:3" x14ac:dyDescent="0.2">
      <c r="B189" s="1" t="s">
        <v>504</v>
      </c>
      <c r="C189" s="1" t="s">
        <v>505</v>
      </c>
    </row>
    <row r="190" spans="2:3" x14ac:dyDescent="0.2">
      <c r="B190" s="1" t="s">
        <v>506</v>
      </c>
      <c r="C190" s="1" t="s">
        <v>507</v>
      </c>
    </row>
    <row r="191" spans="2:3" x14ac:dyDescent="0.2">
      <c r="B191" s="1" t="s">
        <v>508</v>
      </c>
      <c r="C191" s="1" t="s">
        <v>509</v>
      </c>
    </row>
    <row r="192" spans="2:3" x14ac:dyDescent="0.2">
      <c r="B192" s="1" t="s">
        <v>510</v>
      </c>
      <c r="C192" s="1" t="s">
        <v>511</v>
      </c>
    </row>
    <row r="193" spans="2:3" x14ac:dyDescent="0.2">
      <c r="B193" s="1" t="s">
        <v>512</v>
      </c>
      <c r="C193" s="1" t="s">
        <v>513</v>
      </c>
    </row>
    <row r="194" spans="2:3" x14ac:dyDescent="0.2">
      <c r="B194" s="1" t="s">
        <v>514</v>
      </c>
      <c r="C194" s="1" t="s">
        <v>515</v>
      </c>
    </row>
    <row r="195" spans="2:3" x14ac:dyDescent="0.2">
      <c r="B195" s="1" t="s">
        <v>516</v>
      </c>
      <c r="C195" s="1" t="s">
        <v>517</v>
      </c>
    </row>
    <row r="196" spans="2:3" x14ac:dyDescent="0.2">
      <c r="B196" s="1" t="s">
        <v>518</v>
      </c>
      <c r="C196" s="1" t="s">
        <v>519</v>
      </c>
    </row>
    <row r="197" spans="2:3" x14ac:dyDescent="0.2">
      <c r="B197" s="1" t="s">
        <v>520</v>
      </c>
      <c r="C197" s="1" t="s">
        <v>521</v>
      </c>
    </row>
    <row r="198" spans="2:3" x14ac:dyDescent="0.2">
      <c r="B198" s="1" t="s">
        <v>522</v>
      </c>
      <c r="C198" s="1" t="s">
        <v>523</v>
      </c>
    </row>
    <row r="199" spans="2:3" x14ac:dyDescent="0.2">
      <c r="B199" s="1" t="s">
        <v>524</v>
      </c>
      <c r="C199" s="1" t="s">
        <v>525</v>
      </c>
    </row>
    <row r="200" spans="2:3" x14ac:dyDescent="0.2">
      <c r="B200" s="1" t="s">
        <v>526</v>
      </c>
      <c r="C200" s="1" t="s">
        <v>527</v>
      </c>
    </row>
    <row r="201" spans="2:3" x14ac:dyDescent="0.2">
      <c r="B201" s="1" t="s">
        <v>528</v>
      </c>
      <c r="C201" s="1" t="s">
        <v>529</v>
      </c>
    </row>
    <row r="202" spans="2:3" x14ac:dyDescent="0.2">
      <c r="B202" s="1" t="s">
        <v>530</v>
      </c>
      <c r="C202" s="1" t="s">
        <v>531</v>
      </c>
    </row>
    <row r="203" spans="2:3" x14ac:dyDescent="0.2">
      <c r="B203" s="1" t="s">
        <v>532</v>
      </c>
      <c r="C203" s="1" t="s">
        <v>533</v>
      </c>
    </row>
    <row r="204" spans="2:3" x14ac:dyDescent="0.2">
      <c r="B204" s="1" t="s">
        <v>534</v>
      </c>
      <c r="C204" s="1" t="s">
        <v>535</v>
      </c>
    </row>
    <row r="205" spans="2:3" x14ac:dyDescent="0.2">
      <c r="B205" s="1" t="s">
        <v>536</v>
      </c>
      <c r="C205" s="1" t="s">
        <v>537</v>
      </c>
    </row>
    <row r="206" spans="2:3" x14ac:dyDescent="0.2">
      <c r="B206" s="1" t="s">
        <v>538</v>
      </c>
      <c r="C206" s="1" t="s">
        <v>539</v>
      </c>
    </row>
    <row r="207" spans="2:3" x14ac:dyDescent="0.2">
      <c r="B207" s="1" t="s">
        <v>540</v>
      </c>
      <c r="C207" s="1" t="s">
        <v>541</v>
      </c>
    </row>
    <row r="208" spans="2:3" x14ac:dyDescent="0.2">
      <c r="B208" s="1" t="s">
        <v>542</v>
      </c>
      <c r="C208" s="1" t="s">
        <v>543</v>
      </c>
    </row>
    <row r="209" spans="2:3" x14ac:dyDescent="0.2">
      <c r="B209" s="1" t="s">
        <v>544</v>
      </c>
      <c r="C209" s="1" t="s">
        <v>545</v>
      </c>
    </row>
    <row r="210" spans="2:3" x14ac:dyDescent="0.2">
      <c r="B210" s="1" t="s">
        <v>546</v>
      </c>
      <c r="C210" s="1" t="s">
        <v>547</v>
      </c>
    </row>
    <row r="211" spans="2:3" x14ac:dyDescent="0.2">
      <c r="B211" s="1" t="s">
        <v>548</v>
      </c>
      <c r="C211" s="1" t="s">
        <v>549</v>
      </c>
    </row>
    <row r="212" spans="2:3" x14ac:dyDescent="0.2">
      <c r="B212" s="1" t="s">
        <v>550</v>
      </c>
      <c r="C212" s="1" t="s">
        <v>551</v>
      </c>
    </row>
    <row r="213" spans="2:3" x14ac:dyDescent="0.2">
      <c r="B213" s="1" t="s">
        <v>552</v>
      </c>
      <c r="C213" s="1" t="s">
        <v>553</v>
      </c>
    </row>
    <row r="214" spans="2:3" x14ac:dyDescent="0.2">
      <c r="B214" s="1" t="s">
        <v>554</v>
      </c>
      <c r="C214" s="1" t="s">
        <v>555</v>
      </c>
    </row>
    <row r="215" spans="2:3" x14ac:dyDescent="0.2">
      <c r="B215" s="1" t="s">
        <v>556</v>
      </c>
      <c r="C215" s="1" t="s">
        <v>557</v>
      </c>
    </row>
    <row r="216" spans="2:3" x14ac:dyDescent="0.2">
      <c r="B216" s="1" t="s">
        <v>558</v>
      </c>
      <c r="C216" s="1" t="s">
        <v>559</v>
      </c>
    </row>
    <row r="217" spans="2:3" x14ac:dyDescent="0.2">
      <c r="B217" s="1" t="s">
        <v>560</v>
      </c>
      <c r="C217" s="1" t="s">
        <v>561</v>
      </c>
    </row>
    <row r="218" spans="2:3" x14ac:dyDescent="0.2">
      <c r="B218" s="1" t="s">
        <v>562</v>
      </c>
      <c r="C218" s="1" t="s">
        <v>563</v>
      </c>
    </row>
    <row r="219" spans="2:3" x14ac:dyDescent="0.2">
      <c r="B219" s="1" t="s">
        <v>564</v>
      </c>
      <c r="C219" s="1" t="s">
        <v>565</v>
      </c>
    </row>
    <row r="220" spans="2:3" x14ac:dyDescent="0.2">
      <c r="B220" s="1" t="s">
        <v>566</v>
      </c>
      <c r="C220" s="1" t="s">
        <v>567</v>
      </c>
    </row>
    <row r="221" spans="2:3" x14ac:dyDescent="0.2">
      <c r="B221" s="1" t="s">
        <v>568</v>
      </c>
      <c r="C221" s="1" t="s">
        <v>569</v>
      </c>
    </row>
    <row r="222" spans="2:3" x14ac:dyDescent="0.2">
      <c r="B222" s="1" t="s">
        <v>570</v>
      </c>
      <c r="C222" s="1" t="s">
        <v>571</v>
      </c>
    </row>
    <row r="223" spans="2:3" x14ac:dyDescent="0.2">
      <c r="B223" s="1" t="s">
        <v>572</v>
      </c>
      <c r="C223" s="1" t="s">
        <v>573</v>
      </c>
    </row>
    <row r="224" spans="2:3" x14ac:dyDescent="0.2">
      <c r="B224" s="1" t="s">
        <v>574</v>
      </c>
      <c r="C224" s="1" t="s">
        <v>575</v>
      </c>
    </row>
    <row r="225" spans="2:3" x14ac:dyDescent="0.2">
      <c r="B225" s="1" t="s">
        <v>576</v>
      </c>
      <c r="C225" s="1" t="s">
        <v>577</v>
      </c>
    </row>
    <row r="226" spans="2:3" x14ac:dyDescent="0.2">
      <c r="B226" s="1" t="s">
        <v>578</v>
      </c>
      <c r="C226" s="1" t="s">
        <v>579</v>
      </c>
    </row>
    <row r="227" spans="2:3" x14ac:dyDescent="0.2">
      <c r="B227" s="1" t="s">
        <v>580</v>
      </c>
      <c r="C227" s="1" t="s">
        <v>581</v>
      </c>
    </row>
    <row r="228" spans="2:3" x14ac:dyDescent="0.2">
      <c r="B228" s="1" t="s">
        <v>582</v>
      </c>
      <c r="C228" s="1" t="s">
        <v>583</v>
      </c>
    </row>
    <row r="229" spans="2:3" x14ac:dyDescent="0.2">
      <c r="B229" s="1" t="s">
        <v>584</v>
      </c>
      <c r="C229" s="1" t="s">
        <v>585</v>
      </c>
    </row>
    <row r="230" spans="2:3" x14ac:dyDescent="0.2">
      <c r="B230" s="1" t="s">
        <v>586</v>
      </c>
      <c r="C230" s="1" t="s">
        <v>587</v>
      </c>
    </row>
    <row r="231" spans="2:3" x14ac:dyDescent="0.2">
      <c r="B231" s="1" t="s">
        <v>588</v>
      </c>
      <c r="C231" s="1" t="s">
        <v>589</v>
      </c>
    </row>
    <row r="232" spans="2:3" x14ac:dyDescent="0.2">
      <c r="B232" s="1" t="s">
        <v>590</v>
      </c>
      <c r="C232" s="1" t="s">
        <v>591</v>
      </c>
    </row>
    <row r="233" spans="2:3" x14ac:dyDescent="0.2">
      <c r="B233" s="1" t="s">
        <v>592</v>
      </c>
      <c r="C233" s="1" t="s">
        <v>593</v>
      </c>
    </row>
    <row r="234" spans="2:3" x14ac:dyDescent="0.2">
      <c r="B234" s="1" t="s">
        <v>594</v>
      </c>
      <c r="C234" s="1" t="s">
        <v>595</v>
      </c>
    </row>
    <row r="235" spans="2:3" x14ac:dyDescent="0.2">
      <c r="B235" s="1" t="s">
        <v>596</v>
      </c>
      <c r="C235" s="1" t="s">
        <v>597</v>
      </c>
    </row>
    <row r="236" spans="2:3" x14ac:dyDescent="0.2">
      <c r="B236" s="1" t="s">
        <v>598</v>
      </c>
      <c r="C236" s="1" t="s">
        <v>599</v>
      </c>
    </row>
    <row r="237" spans="2:3" x14ac:dyDescent="0.2">
      <c r="B237" s="1" t="s">
        <v>600</v>
      </c>
      <c r="C237" s="1" t="s">
        <v>601</v>
      </c>
    </row>
    <row r="238" spans="2:3" x14ac:dyDescent="0.2">
      <c r="B238" s="1" t="s">
        <v>602</v>
      </c>
      <c r="C238" s="1" t="s">
        <v>603</v>
      </c>
    </row>
    <row r="239" spans="2:3" x14ac:dyDescent="0.2">
      <c r="B239" s="1" t="s">
        <v>604</v>
      </c>
      <c r="C239" s="1" t="s">
        <v>605</v>
      </c>
    </row>
    <row r="240" spans="2:3" x14ac:dyDescent="0.2">
      <c r="B240" s="1" t="s">
        <v>606</v>
      </c>
      <c r="C240" s="1" t="s">
        <v>607</v>
      </c>
    </row>
    <row r="241" spans="2:3" x14ac:dyDescent="0.2">
      <c r="B241" s="1" t="s">
        <v>608</v>
      </c>
      <c r="C241" s="1" t="s">
        <v>609</v>
      </c>
    </row>
    <row r="242" spans="2:3" x14ac:dyDescent="0.2">
      <c r="B242" s="1" t="s">
        <v>610</v>
      </c>
      <c r="C242" s="1" t="s">
        <v>611</v>
      </c>
    </row>
    <row r="243" spans="2:3" x14ac:dyDescent="0.2">
      <c r="B243" s="1" t="s">
        <v>612</v>
      </c>
      <c r="C243" s="1" t="s">
        <v>613</v>
      </c>
    </row>
    <row r="244" spans="2:3" x14ac:dyDescent="0.2">
      <c r="B244" s="1" t="s">
        <v>614</v>
      </c>
      <c r="C244" s="1" t="s">
        <v>615</v>
      </c>
    </row>
    <row r="245" spans="2:3" x14ac:dyDescent="0.2">
      <c r="B245" s="1" t="s">
        <v>616</v>
      </c>
      <c r="C245" s="1" t="s">
        <v>617</v>
      </c>
    </row>
    <row r="246" spans="2:3" x14ac:dyDescent="0.2">
      <c r="B246" s="1" t="s">
        <v>618</v>
      </c>
      <c r="C246" s="1" t="s">
        <v>619</v>
      </c>
    </row>
    <row r="247" spans="2:3" x14ac:dyDescent="0.2">
      <c r="B247" s="1" t="s">
        <v>620</v>
      </c>
      <c r="C247" s="1" t="s">
        <v>621</v>
      </c>
    </row>
    <row r="248" spans="2:3" x14ac:dyDescent="0.2">
      <c r="B248" s="1" t="s">
        <v>622</v>
      </c>
      <c r="C248" s="1" t="s">
        <v>623</v>
      </c>
    </row>
    <row r="249" spans="2:3" x14ac:dyDescent="0.2">
      <c r="B249" s="1" t="s">
        <v>624</v>
      </c>
      <c r="C249" s="1" t="s">
        <v>625</v>
      </c>
    </row>
    <row r="250" spans="2:3" x14ac:dyDescent="0.2">
      <c r="B250" s="1" t="s">
        <v>626</v>
      </c>
      <c r="C250" s="1" t="s">
        <v>627</v>
      </c>
    </row>
    <row r="251" spans="2:3" x14ac:dyDescent="0.2">
      <c r="B251" s="1" t="s">
        <v>628</v>
      </c>
      <c r="C251" s="1" t="s">
        <v>629</v>
      </c>
    </row>
    <row r="252" spans="2:3" x14ac:dyDescent="0.2">
      <c r="B252" s="1" t="s">
        <v>630</v>
      </c>
      <c r="C252" s="1" t="s">
        <v>631</v>
      </c>
    </row>
    <row r="253" spans="2:3" x14ac:dyDescent="0.2">
      <c r="B253" s="1" t="s">
        <v>632</v>
      </c>
      <c r="C253" s="1" t="s">
        <v>633</v>
      </c>
    </row>
    <row r="254" spans="2:3" x14ac:dyDescent="0.2">
      <c r="B254" s="1" t="s">
        <v>634</v>
      </c>
      <c r="C254" s="1" t="s">
        <v>635</v>
      </c>
    </row>
    <row r="255" spans="2:3" x14ac:dyDescent="0.2">
      <c r="B255" s="1" t="s">
        <v>636</v>
      </c>
      <c r="C255" s="1" t="s">
        <v>637</v>
      </c>
    </row>
    <row r="256" spans="2:3" x14ac:dyDescent="0.2">
      <c r="B256" s="1" t="s">
        <v>638</v>
      </c>
      <c r="C256" s="1" t="s">
        <v>639</v>
      </c>
    </row>
    <row r="257" spans="2:3" x14ac:dyDescent="0.2">
      <c r="B257" s="1" t="s">
        <v>640</v>
      </c>
      <c r="C257" s="1" t="s">
        <v>641</v>
      </c>
    </row>
    <row r="258" spans="2:3" x14ac:dyDescent="0.2">
      <c r="B258" s="1" t="s">
        <v>642</v>
      </c>
      <c r="C258" s="1" t="s">
        <v>643</v>
      </c>
    </row>
    <row r="259" spans="2:3" x14ac:dyDescent="0.2">
      <c r="B259" s="1" t="s">
        <v>644</v>
      </c>
      <c r="C259" s="1" t="s">
        <v>645</v>
      </c>
    </row>
    <row r="260" spans="2:3" x14ac:dyDescent="0.2">
      <c r="B260" s="1" t="s">
        <v>646</v>
      </c>
      <c r="C260" s="1" t="s">
        <v>647</v>
      </c>
    </row>
    <row r="261" spans="2:3" x14ac:dyDescent="0.2">
      <c r="B261" s="1" t="s">
        <v>648</v>
      </c>
      <c r="C261" s="1" t="s">
        <v>649</v>
      </c>
    </row>
    <row r="262" spans="2:3" x14ac:dyDescent="0.2">
      <c r="B262" s="1" t="s">
        <v>650</v>
      </c>
      <c r="C262" s="1" t="s">
        <v>651</v>
      </c>
    </row>
    <row r="263" spans="2:3" x14ac:dyDescent="0.2">
      <c r="B263" s="1" t="s">
        <v>652</v>
      </c>
      <c r="C263" s="1" t="s">
        <v>653</v>
      </c>
    </row>
    <row r="264" spans="2:3" x14ac:dyDescent="0.2">
      <c r="B264" s="1" t="s">
        <v>654</v>
      </c>
      <c r="C264" s="1" t="s">
        <v>655</v>
      </c>
    </row>
    <row r="265" spans="2:3" x14ac:dyDescent="0.2">
      <c r="B265" s="1" t="s">
        <v>656</v>
      </c>
      <c r="C265" s="1" t="s">
        <v>657</v>
      </c>
    </row>
    <row r="266" spans="2:3" x14ac:dyDescent="0.2">
      <c r="B266" s="1" t="s">
        <v>658</v>
      </c>
      <c r="C266" s="1" t="s">
        <v>659</v>
      </c>
    </row>
    <row r="267" spans="2:3" x14ac:dyDescent="0.2">
      <c r="B267" s="1" t="s">
        <v>660</v>
      </c>
      <c r="C267" s="1" t="s">
        <v>661</v>
      </c>
    </row>
    <row r="268" spans="2:3" x14ac:dyDescent="0.2">
      <c r="B268" s="1" t="s">
        <v>662</v>
      </c>
      <c r="C268" s="1" t="s">
        <v>663</v>
      </c>
    </row>
    <row r="269" spans="2:3" x14ac:dyDescent="0.2">
      <c r="B269" s="1" t="s">
        <v>664</v>
      </c>
      <c r="C269" s="1" t="s">
        <v>665</v>
      </c>
    </row>
    <row r="270" spans="2:3" x14ac:dyDescent="0.2">
      <c r="B270" s="1" t="s">
        <v>666</v>
      </c>
      <c r="C270" s="1" t="s">
        <v>667</v>
      </c>
    </row>
    <row r="271" spans="2:3" x14ac:dyDescent="0.2">
      <c r="B271" s="1" t="s">
        <v>668</v>
      </c>
      <c r="C271" s="1" t="s">
        <v>669</v>
      </c>
    </row>
    <row r="272" spans="2:3" x14ac:dyDescent="0.2">
      <c r="B272" s="1" t="s">
        <v>670</v>
      </c>
      <c r="C272" s="1" t="s">
        <v>671</v>
      </c>
    </row>
    <row r="273" spans="2:3" x14ac:dyDescent="0.2">
      <c r="B273" s="1" t="s">
        <v>672</v>
      </c>
      <c r="C273" s="1" t="s">
        <v>673</v>
      </c>
    </row>
    <row r="274" spans="2:3" x14ac:dyDescent="0.2">
      <c r="B274" s="1" t="s">
        <v>674</v>
      </c>
      <c r="C274" s="1" t="s">
        <v>675</v>
      </c>
    </row>
    <row r="275" spans="2:3" x14ac:dyDescent="0.2">
      <c r="B275" s="1" t="s">
        <v>676</v>
      </c>
      <c r="C275" s="1" t="s">
        <v>677</v>
      </c>
    </row>
    <row r="276" spans="2:3" x14ac:dyDescent="0.2">
      <c r="B276" s="1" t="s">
        <v>678</v>
      </c>
      <c r="C276" s="1" t="s">
        <v>679</v>
      </c>
    </row>
    <row r="277" spans="2:3" x14ac:dyDescent="0.2">
      <c r="B277" s="1" t="s">
        <v>680</v>
      </c>
      <c r="C277" s="1" t="s">
        <v>681</v>
      </c>
    </row>
    <row r="278" spans="2:3" x14ac:dyDescent="0.2">
      <c r="B278" s="1" t="s">
        <v>682</v>
      </c>
      <c r="C278" s="1" t="s">
        <v>683</v>
      </c>
    </row>
    <row r="279" spans="2:3" x14ac:dyDescent="0.2">
      <c r="B279" s="1" t="s">
        <v>684</v>
      </c>
      <c r="C279" s="1" t="s">
        <v>685</v>
      </c>
    </row>
    <row r="280" spans="2:3" x14ac:dyDescent="0.2">
      <c r="B280" s="1" t="s">
        <v>686</v>
      </c>
      <c r="C280" s="1" t="s">
        <v>687</v>
      </c>
    </row>
    <row r="281" spans="2:3" x14ac:dyDescent="0.2">
      <c r="B281" s="1" t="s">
        <v>688</v>
      </c>
      <c r="C281" s="1" t="s">
        <v>689</v>
      </c>
    </row>
    <row r="282" spans="2:3" x14ac:dyDescent="0.2">
      <c r="B282" s="1" t="s">
        <v>690</v>
      </c>
      <c r="C282" s="1" t="s">
        <v>691</v>
      </c>
    </row>
    <row r="283" spans="2:3" x14ac:dyDescent="0.2">
      <c r="B283" s="1" t="s">
        <v>692</v>
      </c>
      <c r="C283" s="1" t="s">
        <v>693</v>
      </c>
    </row>
    <row r="284" spans="2:3" x14ac:dyDescent="0.2">
      <c r="B284" s="1" t="s">
        <v>694</v>
      </c>
      <c r="C284" s="1" t="s">
        <v>695</v>
      </c>
    </row>
    <row r="285" spans="2:3" x14ac:dyDescent="0.2">
      <c r="B285" s="1" t="s">
        <v>696</v>
      </c>
      <c r="C285" s="1" t="s">
        <v>697</v>
      </c>
    </row>
    <row r="286" spans="2:3" x14ac:dyDescent="0.2">
      <c r="B286" s="1" t="s">
        <v>698</v>
      </c>
      <c r="C286" s="1" t="s">
        <v>699</v>
      </c>
    </row>
    <row r="287" spans="2:3" x14ac:dyDescent="0.2">
      <c r="B287" s="1" t="s">
        <v>700</v>
      </c>
      <c r="C287" s="1" t="s">
        <v>701</v>
      </c>
    </row>
    <row r="288" spans="2:3" x14ac:dyDescent="0.2">
      <c r="B288" s="1" t="s">
        <v>702</v>
      </c>
      <c r="C288" s="1" t="s">
        <v>703</v>
      </c>
    </row>
    <row r="289" spans="2:3" x14ac:dyDescent="0.2">
      <c r="B289" s="1" t="s">
        <v>704</v>
      </c>
      <c r="C289" s="1" t="s">
        <v>705</v>
      </c>
    </row>
    <row r="290" spans="2:3" x14ac:dyDescent="0.2">
      <c r="B290" s="1" t="s">
        <v>706</v>
      </c>
      <c r="C290" s="1" t="s">
        <v>707</v>
      </c>
    </row>
    <row r="291" spans="2:3" x14ac:dyDescent="0.2">
      <c r="B291" s="1" t="s">
        <v>708</v>
      </c>
      <c r="C291" s="1" t="s">
        <v>709</v>
      </c>
    </row>
    <row r="292" spans="2:3" x14ac:dyDescent="0.2">
      <c r="B292" s="1" t="s">
        <v>710</v>
      </c>
      <c r="C292" s="1" t="s">
        <v>711</v>
      </c>
    </row>
    <row r="293" spans="2:3" x14ac:dyDescent="0.2">
      <c r="B293" s="1" t="s">
        <v>712</v>
      </c>
      <c r="C293" s="1" t="s">
        <v>713</v>
      </c>
    </row>
    <row r="294" spans="2:3" x14ac:dyDescent="0.2">
      <c r="B294" s="1" t="s">
        <v>714</v>
      </c>
      <c r="C294" s="1" t="s">
        <v>715</v>
      </c>
    </row>
    <row r="295" spans="2:3" x14ac:dyDescent="0.2">
      <c r="B295" s="1" t="s">
        <v>716</v>
      </c>
      <c r="C295" s="1" t="s">
        <v>717</v>
      </c>
    </row>
    <row r="296" spans="2:3" x14ac:dyDescent="0.2">
      <c r="B296" s="1" t="s">
        <v>718</v>
      </c>
      <c r="C296" s="1" t="s">
        <v>719</v>
      </c>
    </row>
    <row r="297" spans="2:3" x14ac:dyDescent="0.2">
      <c r="B297" s="1" t="s">
        <v>720</v>
      </c>
      <c r="C297" s="1" t="s">
        <v>721</v>
      </c>
    </row>
    <row r="298" spans="2:3" x14ac:dyDescent="0.2">
      <c r="B298" s="1" t="s">
        <v>722</v>
      </c>
      <c r="C298" s="1" t="s">
        <v>723</v>
      </c>
    </row>
    <row r="299" spans="2:3" x14ac:dyDescent="0.2">
      <c r="B299" s="1" t="s">
        <v>724</v>
      </c>
      <c r="C299" s="1" t="s">
        <v>725</v>
      </c>
    </row>
    <row r="300" spans="2:3" x14ac:dyDescent="0.2">
      <c r="B300" s="1" t="s">
        <v>726</v>
      </c>
      <c r="C300" s="1" t="s">
        <v>727</v>
      </c>
    </row>
    <row r="301" spans="2:3" x14ac:dyDescent="0.2">
      <c r="B301" s="1" t="s">
        <v>728</v>
      </c>
      <c r="C301" s="1" t="s">
        <v>729</v>
      </c>
    </row>
    <row r="302" spans="2:3" x14ac:dyDescent="0.2">
      <c r="B302" s="1" t="s">
        <v>730</v>
      </c>
      <c r="C302" s="1" t="s">
        <v>731</v>
      </c>
    </row>
    <row r="303" spans="2:3" x14ac:dyDescent="0.2">
      <c r="B303" s="1" t="s">
        <v>732</v>
      </c>
      <c r="C303" s="1" t="s">
        <v>733</v>
      </c>
    </row>
    <row r="304" spans="2:3" x14ac:dyDescent="0.2">
      <c r="B304" s="1" t="s">
        <v>734</v>
      </c>
      <c r="C304" s="1" t="s">
        <v>735</v>
      </c>
    </row>
    <row r="305" spans="2:3" x14ac:dyDescent="0.2">
      <c r="B305" s="1" t="s">
        <v>736</v>
      </c>
      <c r="C305" s="1" t="s">
        <v>737</v>
      </c>
    </row>
    <row r="306" spans="2:3" x14ac:dyDescent="0.2">
      <c r="B306" s="1" t="s">
        <v>738</v>
      </c>
      <c r="C306" s="1" t="s">
        <v>739</v>
      </c>
    </row>
    <row r="307" spans="2:3" x14ac:dyDescent="0.2">
      <c r="B307" s="1" t="s">
        <v>740</v>
      </c>
      <c r="C307" s="1" t="s">
        <v>741</v>
      </c>
    </row>
    <row r="308" spans="2:3" x14ac:dyDescent="0.2">
      <c r="B308" s="1" t="s">
        <v>742</v>
      </c>
      <c r="C308" s="1" t="s">
        <v>743</v>
      </c>
    </row>
    <row r="309" spans="2:3" x14ac:dyDescent="0.2">
      <c r="B309" s="1" t="s">
        <v>744</v>
      </c>
      <c r="C309" s="1" t="s">
        <v>745</v>
      </c>
    </row>
    <row r="310" spans="2:3" x14ac:dyDescent="0.2">
      <c r="B310" s="1" t="s">
        <v>746</v>
      </c>
      <c r="C310" s="1" t="s">
        <v>747</v>
      </c>
    </row>
    <row r="311" spans="2:3" x14ac:dyDescent="0.2">
      <c r="B311" s="1" t="s">
        <v>748</v>
      </c>
      <c r="C311" s="1" t="s">
        <v>749</v>
      </c>
    </row>
    <row r="312" spans="2:3" x14ac:dyDescent="0.2">
      <c r="B312" s="1" t="s">
        <v>750</v>
      </c>
      <c r="C312" s="1" t="s">
        <v>751</v>
      </c>
    </row>
    <row r="313" spans="2:3" x14ac:dyDescent="0.2">
      <c r="B313" s="1" t="s">
        <v>752</v>
      </c>
      <c r="C313" s="1" t="s">
        <v>753</v>
      </c>
    </row>
    <row r="314" spans="2:3" x14ac:dyDescent="0.2">
      <c r="B314" s="1" t="s">
        <v>754</v>
      </c>
      <c r="C314" s="1" t="s">
        <v>755</v>
      </c>
    </row>
    <row r="315" spans="2:3" x14ac:dyDescent="0.2">
      <c r="B315" s="1" t="s">
        <v>756</v>
      </c>
      <c r="C315" s="1" t="s">
        <v>757</v>
      </c>
    </row>
    <row r="316" spans="2:3" x14ac:dyDescent="0.2">
      <c r="B316" s="1" t="s">
        <v>758</v>
      </c>
      <c r="C316" s="1" t="s">
        <v>759</v>
      </c>
    </row>
    <row r="317" spans="2:3" x14ac:dyDescent="0.2">
      <c r="B317" s="1" t="s">
        <v>760</v>
      </c>
      <c r="C317" s="1" t="s">
        <v>761</v>
      </c>
    </row>
    <row r="318" spans="2:3" x14ac:dyDescent="0.2">
      <c r="B318" s="1" t="s">
        <v>762</v>
      </c>
      <c r="C318" s="1" t="s">
        <v>763</v>
      </c>
    </row>
    <row r="319" spans="2:3" x14ac:dyDescent="0.2">
      <c r="B319" s="1" t="s">
        <v>764</v>
      </c>
      <c r="C319" s="1" t="s">
        <v>765</v>
      </c>
    </row>
    <row r="320" spans="2:3" x14ac:dyDescent="0.2">
      <c r="B320" s="1" t="s">
        <v>766</v>
      </c>
      <c r="C320" s="1" t="s">
        <v>767</v>
      </c>
    </row>
    <row r="321" spans="2:3" x14ac:dyDescent="0.2">
      <c r="B321" s="1" t="s">
        <v>768</v>
      </c>
      <c r="C321" s="1" t="s">
        <v>769</v>
      </c>
    </row>
    <row r="322" spans="2:3" x14ac:dyDescent="0.2">
      <c r="B322" s="1" t="s">
        <v>770</v>
      </c>
      <c r="C322" s="1" t="s">
        <v>771</v>
      </c>
    </row>
    <row r="323" spans="2:3" x14ac:dyDescent="0.2">
      <c r="B323" s="1" t="s">
        <v>772</v>
      </c>
      <c r="C323" s="1" t="s">
        <v>773</v>
      </c>
    </row>
    <row r="324" spans="2:3" x14ac:dyDescent="0.2">
      <c r="B324" s="1" t="s">
        <v>774</v>
      </c>
      <c r="C324" s="1" t="s">
        <v>775</v>
      </c>
    </row>
    <row r="325" spans="2:3" x14ac:dyDescent="0.2">
      <c r="B325" s="1" t="s">
        <v>776</v>
      </c>
      <c r="C325" s="1" t="s">
        <v>777</v>
      </c>
    </row>
    <row r="326" spans="2:3" x14ac:dyDescent="0.2">
      <c r="B326" s="1" t="s">
        <v>778</v>
      </c>
      <c r="C326" s="1" t="s">
        <v>779</v>
      </c>
    </row>
    <row r="327" spans="2:3" x14ac:dyDescent="0.2">
      <c r="B327" s="1" t="s">
        <v>780</v>
      </c>
      <c r="C327" s="1" t="s">
        <v>781</v>
      </c>
    </row>
    <row r="328" spans="2:3" x14ac:dyDescent="0.2">
      <c r="B328" s="1" t="s">
        <v>782</v>
      </c>
      <c r="C328" s="1" t="s">
        <v>783</v>
      </c>
    </row>
    <row r="329" spans="2:3" x14ac:dyDescent="0.2">
      <c r="B329" s="1" t="s">
        <v>784</v>
      </c>
      <c r="C329" s="1" t="s">
        <v>785</v>
      </c>
    </row>
    <row r="330" spans="2:3" x14ac:dyDescent="0.2">
      <c r="B330" s="1" t="s">
        <v>786</v>
      </c>
      <c r="C330" s="1" t="s">
        <v>787</v>
      </c>
    </row>
    <row r="331" spans="2:3" x14ac:dyDescent="0.2">
      <c r="B331" s="1" t="s">
        <v>788</v>
      </c>
      <c r="C331" s="1" t="s">
        <v>789</v>
      </c>
    </row>
    <row r="332" spans="2:3" x14ac:dyDescent="0.2">
      <c r="B332" s="1" t="s">
        <v>790</v>
      </c>
      <c r="C332" s="1" t="s">
        <v>791</v>
      </c>
    </row>
    <row r="333" spans="2:3" x14ac:dyDescent="0.2">
      <c r="B333" s="1" t="s">
        <v>792</v>
      </c>
      <c r="C333" s="1" t="s">
        <v>793</v>
      </c>
    </row>
    <row r="334" spans="2:3" x14ac:dyDescent="0.2">
      <c r="B334" s="1" t="s">
        <v>794</v>
      </c>
      <c r="C334" s="1" t="s">
        <v>795</v>
      </c>
    </row>
    <row r="335" spans="2:3" x14ac:dyDescent="0.2">
      <c r="B335" s="1" t="s">
        <v>796</v>
      </c>
      <c r="C335" s="1" t="s">
        <v>797</v>
      </c>
    </row>
    <row r="336" spans="2:3" x14ac:dyDescent="0.2">
      <c r="B336" s="1" t="s">
        <v>798</v>
      </c>
      <c r="C336" s="1" t="s">
        <v>799</v>
      </c>
    </row>
    <row r="337" spans="2:3" x14ac:dyDescent="0.2">
      <c r="B337" s="1" t="s">
        <v>800</v>
      </c>
      <c r="C337" s="1" t="s">
        <v>801</v>
      </c>
    </row>
    <row r="338" spans="2:3" x14ac:dyDescent="0.2">
      <c r="B338" s="1" t="s">
        <v>802</v>
      </c>
      <c r="C338" s="1" t="s">
        <v>803</v>
      </c>
    </row>
    <row r="339" spans="2:3" x14ac:dyDescent="0.2">
      <c r="B339" s="1" t="s">
        <v>804</v>
      </c>
      <c r="C339" s="1" t="s">
        <v>805</v>
      </c>
    </row>
    <row r="340" spans="2:3" x14ac:dyDescent="0.2">
      <c r="B340" s="1" t="s">
        <v>806</v>
      </c>
      <c r="C340" s="1" t="s">
        <v>807</v>
      </c>
    </row>
    <row r="341" spans="2:3" x14ac:dyDescent="0.2">
      <c r="B341" s="1" t="s">
        <v>808</v>
      </c>
      <c r="C341" s="1" t="s">
        <v>809</v>
      </c>
    </row>
    <row r="342" spans="2:3" x14ac:dyDescent="0.2">
      <c r="B342" s="1" t="s">
        <v>810</v>
      </c>
      <c r="C342" s="1" t="s">
        <v>811</v>
      </c>
    </row>
    <row r="343" spans="2:3" x14ac:dyDescent="0.2">
      <c r="B343" s="1" t="s">
        <v>812</v>
      </c>
      <c r="C343" s="1" t="s">
        <v>813</v>
      </c>
    </row>
    <row r="344" spans="2:3" x14ac:dyDescent="0.2">
      <c r="B344" s="1" t="s">
        <v>814</v>
      </c>
      <c r="C344" s="1" t="s">
        <v>815</v>
      </c>
    </row>
    <row r="345" spans="2:3" x14ac:dyDescent="0.2">
      <c r="B345" s="1" t="s">
        <v>816</v>
      </c>
      <c r="C345" s="1" t="s">
        <v>817</v>
      </c>
    </row>
    <row r="346" spans="2:3" x14ac:dyDescent="0.2">
      <c r="B346" s="1" t="s">
        <v>818</v>
      </c>
      <c r="C346" s="1" t="s">
        <v>819</v>
      </c>
    </row>
    <row r="347" spans="2:3" x14ac:dyDescent="0.2">
      <c r="B347" s="1" t="s">
        <v>820</v>
      </c>
      <c r="C347" s="1" t="s">
        <v>821</v>
      </c>
    </row>
    <row r="348" spans="2:3" x14ac:dyDescent="0.2">
      <c r="B348" s="1" t="s">
        <v>822</v>
      </c>
      <c r="C348" s="1" t="s">
        <v>823</v>
      </c>
    </row>
    <row r="349" spans="2:3" x14ac:dyDescent="0.2">
      <c r="B349" s="1" t="s">
        <v>824</v>
      </c>
      <c r="C349" s="1" t="s">
        <v>825</v>
      </c>
    </row>
    <row r="350" spans="2:3" x14ac:dyDescent="0.2">
      <c r="B350" s="1" t="s">
        <v>826</v>
      </c>
      <c r="C350" s="1" t="s">
        <v>827</v>
      </c>
    </row>
    <row r="351" spans="2:3" x14ac:dyDescent="0.2">
      <c r="B351" s="1" t="s">
        <v>828</v>
      </c>
      <c r="C351" s="1" t="s">
        <v>829</v>
      </c>
    </row>
    <row r="352" spans="2:3" x14ac:dyDescent="0.2">
      <c r="B352" s="1" t="s">
        <v>830</v>
      </c>
      <c r="C352" s="1" t="s">
        <v>831</v>
      </c>
    </row>
    <row r="353" spans="2:3" x14ac:dyDescent="0.2">
      <c r="B353" s="1" t="s">
        <v>832</v>
      </c>
      <c r="C353" s="1" t="s">
        <v>833</v>
      </c>
    </row>
    <row r="354" spans="2:3" x14ac:dyDescent="0.2">
      <c r="B354" s="1" t="s">
        <v>834</v>
      </c>
      <c r="C354" s="1" t="s">
        <v>835</v>
      </c>
    </row>
    <row r="355" spans="2:3" x14ac:dyDescent="0.2">
      <c r="B355" s="1" t="s">
        <v>836</v>
      </c>
      <c r="C355" s="1" t="s">
        <v>837</v>
      </c>
    </row>
    <row r="356" spans="2:3" x14ac:dyDescent="0.2">
      <c r="B356" s="1" t="s">
        <v>838</v>
      </c>
      <c r="C356" s="1" t="s">
        <v>839</v>
      </c>
    </row>
    <row r="357" spans="2:3" x14ac:dyDescent="0.2">
      <c r="B357" s="1" t="s">
        <v>840</v>
      </c>
      <c r="C357" s="1" t="s">
        <v>841</v>
      </c>
    </row>
    <row r="358" spans="2:3" x14ac:dyDescent="0.2">
      <c r="B358" s="1" t="s">
        <v>842</v>
      </c>
      <c r="C358" s="1" t="s">
        <v>843</v>
      </c>
    </row>
    <row r="359" spans="2:3" x14ac:dyDescent="0.2">
      <c r="B359" s="1" t="s">
        <v>844</v>
      </c>
      <c r="C359" s="1" t="s">
        <v>845</v>
      </c>
    </row>
    <row r="360" spans="2:3" x14ac:dyDescent="0.2">
      <c r="B360" s="1" t="s">
        <v>846</v>
      </c>
      <c r="C360" s="1" t="s">
        <v>847</v>
      </c>
    </row>
    <row r="361" spans="2:3" x14ac:dyDescent="0.2">
      <c r="B361" s="1" t="s">
        <v>848</v>
      </c>
      <c r="C361" s="1" t="s">
        <v>849</v>
      </c>
    </row>
    <row r="362" spans="2:3" x14ac:dyDescent="0.2">
      <c r="B362" s="1" t="s">
        <v>850</v>
      </c>
      <c r="C362" s="1" t="s">
        <v>851</v>
      </c>
    </row>
    <row r="363" spans="2:3" x14ac:dyDescent="0.2">
      <c r="B363" s="1" t="s">
        <v>852</v>
      </c>
      <c r="C363" s="1" t="s">
        <v>853</v>
      </c>
    </row>
    <row r="364" spans="2:3" x14ac:dyDescent="0.2">
      <c r="B364" s="1" t="s">
        <v>854</v>
      </c>
      <c r="C364" s="1" t="s">
        <v>855</v>
      </c>
    </row>
    <row r="365" spans="2:3" x14ac:dyDescent="0.2">
      <c r="B365" s="1" t="s">
        <v>856</v>
      </c>
      <c r="C365" s="1" t="s">
        <v>857</v>
      </c>
    </row>
    <row r="366" spans="2:3" x14ac:dyDescent="0.2">
      <c r="B366" s="1" t="s">
        <v>858</v>
      </c>
      <c r="C366" s="1" t="s">
        <v>859</v>
      </c>
    </row>
    <row r="367" spans="2:3" x14ac:dyDescent="0.2">
      <c r="B367" s="1" t="s">
        <v>860</v>
      </c>
      <c r="C367" s="1" t="s">
        <v>861</v>
      </c>
    </row>
    <row r="368" spans="2:3" x14ac:dyDescent="0.2">
      <c r="B368" s="1" t="s">
        <v>862</v>
      </c>
      <c r="C368" s="1" t="s">
        <v>863</v>
      </c>
    </row>
    <row r="369" spans="2:3" x14ac:dyDescent="0.2">
      <c r="B369" s="1" t="s">
        <v>864</v>
      </c>
      <c r="C369" s="1" t="s">
        <v>865</v>
      </c>
    </row>
    <row r="370" spans="2:3" x14ac:dyDescent="0.2">
      <c r="B370" s="1" t="s">
        <v>866</v>
      </c>
      <c r="C370" s="1" t="s">
        <v>867</v>
      </c>
    </row>
    <row r="371" spans="2:3" x14ac:dyDescent="0.2">
      <c r="B371" s="1" t="s">
        <v>868</v>
      </c>
      <c r="C371" s="1" t="s">
        <v>869</v>
      </c>
    </row>
    <row r="372" spans="2:3" x14ac:dyDescent="0.2">
      <c r="B372" s="1" t="s">
        <v>870</v>
      </c>
      <c r="C372" s="1" t="s">
        <v>871</v>
      </c>
    </row>
    <row r="373" spans="2:3" x14ac:dyDescent="0.2">
      <c r="B373" s="1" t="s">
        <v>872</v>
      </c>
      <c r="C373" s="1" t="s">
        <v>873</v>
      </c>
    </row>
    <row r="374" spans="2:3" x14ac:dyDescent="0.2">
      <c r="B374" s="1" t="s">
        <v>874</v>
      </c>
      <c r="C374" s="1" t="s">
        <v>875</v>
      </c>
    </row>
    <row r="375" spans="2:3" x14ac:dyDescent="0.2">
      <c r="B375" s="1" t="s">
        <v>876</v>
      </c>
      <c r="C375" s="1" t="s">
        <v>877</v>
      </c>
    </row>
    <row r="376" spans="2:3" x14ac:dyDescent="0.2">
      <c r="B376" s="1" t="s">
        <v>878</v>
      </c>
      <c r="C376" s="1" t="s">
        <v>879</v>
      </c>
    </row>
    <row r="377" spans="2:3" x14ac:dyDescent="0.2">
      <c r="B377" s="1" t="s">
        <v>880</v>
      </c>
      <c r="C377" s="1" t="s">
        <v>881</v>
      </c>
    </row>
    <row r="378" spans="2:3" x14ac:dyDescent="0.2">
      <c r="B378" s="1" t="s">
        <v>882</v>
      </c>
      <c r="C378" s="1" t="s">
        <v>883</v>
      </c>
    </row>
    <row r="379" spans="2:3" x14ac:dyDescent="0.2">
      <c r="B379" s="1" t="s">
        <v>884</v>
      </c>
      <c r="C379" s="1" t="s">
        <v>885</v>
      </c>
    </row>
    <row r="380" spans="2:3" x14ac:dyDescent="0.2">
      <c r="B380" s="1" t="s">
        <v>886</v>
      </c>
      <c r="C380" s="1" t="s">
        <v>887</v>
      </c>
    </row>
    <row r="381" spans="2:3" x14ac:dyDescent="0.2">
      <c r="B381" s="1" t="s">
        <v>888</v>
      </c>
      <c r="C381" s="1" t="s">
        <v>889</v>
      </c>
    </row>
    <row r="382" spans="2:3" x14ac:dyDescent="0.2">
      <c r="B382" s="1" t="s">
        <v>890</v>
      </c>
      <c r="C382" s="1" t="s">
        <v>891</v>
      </c>
    </row>
    <row r="383" spans="2:3" x14ac:dyDescent="0.2">
      <c r="B383" s="1" t="s">
        <v>892</v>
      </c>
      <c r="C383" s="1" t="s">
        <v>893</v>
      </c>
    </row>
    <row r="384" spans="2:3" x14ac:dyDescent="0.2">
      <c r="B384" s="1" t="s">
        <v>894</v>
      </c>
      <c r="C384" s="1" t="s">
        <v>895</v>
      </c>
    </row>
    <row r="385" spans="2:3" x14ac:dyDescent="0.2">
      <c r="B385" s="1" t="s">
        <v>896</v>
      </c>
      <c r="C385" s="1" t="s">
        <v>897</v>
      </c>
    </row>
    <row r="386" spans="2:3" x14ac:dyDescent="0.2">
      <c r="B386" s="1" t="s">
        <v>898</v>
      </c>
      <c r="C386" s="1" t="s">
        <v>899</v>
      </c>
    </row>
    <row r="387" spans="2:3" x14ac:dyDescent="0.2">
      <c r="B387" s="1" t="s">
        <v>900</v>
      </c>
      <c r="C387" s="1" t="s">
        <v>901</v>
      </c>
    </row>
    <row r="388" spans="2:3" x14ac:dyDescent="0.2">
      <c r="B388" s="1" t="s">
        <v>902</v>
      </c>
      <c r="C388" s="1" t="s">
        <v>903</v>
      </c>
    </row>
    <row r="389" spans="2:3" x14ac:dyDescent="0.2">
      <c r="B389" s="1" t="s">
        <v>904</v>
      </c>
      <c r="C389" s="1" t="s">
        <v>905</v>
      </c>
    </row>
    <row r="390" spans="2:3" x14ac:dyDescent="0.2">
      <c r="B390" s="1" t="s">
        <v>906</v>
      </c>
      <c r="C390" s="1" t="s">
        <v>907</v>
      </c>
    </row>
    <row r="391" spans="2:3" x14ac:dyDescent="0.2">
      <c r="B391" s="1" t="s">
        <v>908</v>
      </c>
      <c r="C391" s="1" t="s">
        <v>909</v>
      </c>
    </row>
    <row r="392" spans="2:3" x14ac:dyDescent="0.2">
      <c r="B392" s="1" t="s">
        <v>910</v>
      </c>
      <c r="C392" s="1" t="s">
        <v>911</v>
      </c>
    </row>
    <row r="393" spans="2:3" x14ac:dyDescent="0.2">
      <c r="B393" s="1" t="s">
        <v>912</v>
      </c>
      <c r="C393" s="1" t="s">
        <v>913</v>
      </c>
    </row>
    <row r="394" spans="2:3" x14ac:dyDescent="0.2">
      <c r="B394" s="1" t="s">
        <v>914</v>
      </c>
      <c r="C394" s="1" t="s">
        <v>915</v>
      </c>
    </row>
    <row r="395" spans="2:3" x14ac:dyDescent="0.2">
      <c r="B395" s="1" t="s">
        <v>916</v>
      </c>
      <c r="C395" s="1" t="s">
        <v>917</v>
      </c>
    </row>
    <row r="396" spans="2:3" x14ac:dyDescent="0.2">
      <c r="B396" s="1" t="s">
        <v>918</v>
      </c>
      <c r="C396" s="1" t="s">
        <v>919</v>
      </c>
    </row>
    <row r="397" spans="2:3" x14ac:dyDescent="0.2">
      <c r="B397" s="1" t="s">
        <v>920</v>
      </c>
      <c r="C397" s="1" t="s">
        <v>921</v>
      </c>
    </row>
    <row r="398" spans="2:3" x14ac:dyDescent="0.2">
      <c r="B398" s="1" t="s">
        <v>922</v>
      </c>
      <c r="C398" s="1" t="s">
        <v>923</v>
      </c>
    </row>
    <row r="399" spans="2:3" x14ac:dyDescent="0.2">
      <c r="B399" s="1" t="s">
        <v>924</v>
      </c>
      <c r="C399" s="1" t="s">
        <v>925</v>
      </c>
    </row>
    <row r="400" spans="2:3" x14ac:dyDescent="0.2">
      <c r="B400" s="1" t="s">
        <v>926</v>
      </c>
      <c r="C400" s="1" t="s">
        <v>927</v>
      </c>
    </row>
    <row r="401" spans="2:3" x14ac:dyDescent="0.2">
      <c r="B401" s="1" t="s">
        <v>928</v>
      </c>
      <c r="C401" s="1" t="s">
        <v>929</v>
      </c>
    </row>
    <row r="402" spans="2:3" x14ac:dyDescent="0.2">
      <c r="B402" s="1" t="s">
        <v>930</v>
      </c>
      <c r="C402" s="1" t="s">
        <v>931</v>
      </c>
    </row>
    <row r="403" spans="2:3" x14ac:dyDescent="0.2">
      <c r="B403" s="1" t="s">
        <v>932</v>
      </c>
      <c r="C403" s="1" t="s">
        <v>933</v>
      </c>
    </row>
    <row r="404" spans="2:3" x14ac:dyDescent="0.2">
      <c r="B404" s="1" t="s">
        <v>934</v>
      </c>
      <c r="C404" s="1" t="s">
        <v>935</v>
      </c>
    </row>
    <row r="405" spans="2:3" x14ac:dyDescent="0.2">
      <c r="B405" s="1" t="s">
        <v>936</v>
      </c>
      <c r="C405" s="1" t="s">
        <v>937</v>
      </c>
    </row>
    <row r="406" spans="2:3" x14ac:dyDescent="0.2">
      <c r="B406" s="1" t="s">
        <v>938</v>
      </c>
      <c r="C406" s="1" t="s">
        <v>939</v>
      </c>
    </row>
    <row r="407" spans="2:3" x14ac:dyDescent="0.2">
      <c r="B407" s="1" t="s">
        <v>940</v>
      </c>
      <c r="C407" s="1" t="s">
        <v>941</v>
      </c>
    </row>
    <row r="408" spans="2:3" x14ac:dyDescent="0.2">
      <c r="B408" s="1" t="s">
        <v>942</v>
      </c>
      <c r="C408" s="1" t="s">
        <v>943</v>
      </c>
    </row>
    <row r="409" spans="2:3" x14ac:dyDescent="0.2">
      <c r="B409" s="1" t="s">
        <v>944</v>
      </c>
      <c r="C409" s="1" t="s">
        <v>945</v>
      </c>
    </row>
    <row r="410" spans="2:3" x14ac:dyDescent="0.2">
      <c r="B410" s="1" t="s">
        <v>946</v>
      </c>
      <c r="C410" s="1" t="s">
        <v>947</v>
      </c>
    </row>
    <row r="411" spans="2:3" x14ac:dyDescent="0.2">
      <c r="B411" s="1" t="s">
        <v>948</v>
      </c>
      <c r="C411" s="1" t="s">
        <v>949</v>
      </c>
    </row>
    <row r="412" spans="2:3" x14ac:dyDescent="0.2">
      <c r="B412" s="1" t="s">
        <v>950</v>
      </c>
      <c r="C412" s="1" t="s">
        <v>951</v>
      </c>
    </row>
    <row r="413" spans="2:3" x14ac:dyDescent="0.2">
      <c r="B413" s="1" t="s">
        <v>952</v>
      </c>
      <c r="C413" s="1" t="s">
        <v>953</v>
      </c>
    </row>
    <row r="414" spans="2:3" x14ac:dyDescent="0.2">
      <c r="B414" s="1" t="s">
        <v>954</v>
      </c>
      <c r="C414" s="1" t="s">
        <v>955</v>
      </c>
    </row>
    <row r="415" spans="2:3" x14ac:dyDescent="0.2">
      <c r="B415" s="1" t="s">
        <v>956</v>
      </c>
      <c r="C415" s="1" t="s">
        <v>957</v>
      </c>
    </row>
    <row r="416" spans="2:3" x14ac:dyDescent="0.2">
      <c r="B416" s="1" t="s">
        <v>958</v>
      </c>
      <c r="C416" s="1" t="s">
        <v>959</v>
      </c>
    </row>
    <row r="417" spans="2:3" x14ac:dyDescent="0.2">
      <c r="B417" s="1" t="s">
        <v>960</v>
      </c>
      <c r="C417" s="1" t="s">
        <v>961</v>
      </c>
    </row>
    <row r="418" spans="2:3" x14ac:dyDescent="0.2">
      <c r="B418" s="1" t="s">
        <v>962</v>
      </c>
      <c r="C418" s="1" t="s">
        <v>963</v>
      </c>
    </row>
    <row r="419" spans="2:3" x14ac:dyDescent="0.2">
      <c r="B419" s="1" t="s">
        <v>964</v>
      </c>
      <c r="C419" s="1" t="s">
        <v>965</v>
      </c>
    </row>
    <row r="420" spans="2:3" x14ac:dyDescent="0.2">
      <c r="B420" s="1" t="s">
        <v>966</v>
      </c>
      <c r="C420" s="1" t="s">
        <v>967</v>
      </c>
    </row>
    <row r="421" spans="2:3" x14ac:dyDescent="0.2">
      <c r="B421" s="1" t="s">
        <v>968</v>
      </c>
      <c r="C421" s="1" t="s">
        <v>969</v>
      </c>
    </row>
    <row r="422" spans="2:3" x14ac:dyDescent="0.2">
      <c r="B422" s="1" t="s">
        <v>970</v>
      </c>
      <c r="C422" s="1" t="s">
        <v>971</v>
      </c>
    </row>
    <row r="423" spans="2:3" x14ac:dyDescent="0.2">
      <c r="B423" s="1" t="s">
        <v>972</v>
      </c>
      <c r="C423" s="1" t="s">
        <v>973</v>
      </c>
    </row>
    <row r="424" spans="2:3" x14ac:dyDescent="0.2">
      <c r="B424" s="1" t="s">
        <v>974</v>
      </c>
      <c r="C424" s="1" t="s">
        <v>975</v>
      </c>
    </row>
    <row r="425" spans="2:3" x14ac:dyDescent="0.2">
      <c r="B425" s="1" t="s">
        <v>976</v>
      </c>
      <c r="C425" s="1" t="s">
        <v>977</v>
      </c>
    </row>
    <row r="426" spans="2:3" x14ac:dyDescent="0.2">
      <c r="B426" s="1" t="s">
        <v>978</v>
      </c>
      <c r="C426" s="1" t="s">
        <v>979</v>
      </c>
    </row>
    <row r="427" spans="2:3" x14ac:dyDescent="0.2">
      <c r="B427" s="1" t="s">
        <v>980</v>
      </c>
      <c r="C427" s="1" t="s">
        <v>981</v>
      </c>
    </row>
    <row r="428" spans="2:3" x14ac:dyDescent="0.2">
      <c r="B428" s="1" t="s">
        <v>982</v>
      </c>
      <c r="C428" s="1" t="s">
        <v>983</v>
      </c>
    </row>
    <row r="429" spans="2:3" x14ac:dyDescent="0.2">
      <c r="B429" s="1" t="s">
        <v>984</v>
      </c>
      <c r="C429" s="1" t="s">
        <v>985</v>
      </c>
    </row>
    <row r="430" spans="2:3" x14ac:dyDescent="0.2">
      <c r="B430" s="1" t="s">
        <v>986</v>
      </c>
      <c r="C430" s="1" t="s">
        <v>987</v>
      </c>
    </row>
    <row r="431" spans="2:3" x14ac:dyDescent="0.2">
      <c r="B431" s="1" t="s">
        <v>988</v>
      </c>
      <c r="C431" s="1" t="s">
        <v>989</v>
      </c>
    </row>
    <row r="432" spans="2:3" x14ac:dyDescent="0.2">
      <c r="B432" s="1" t="s">
        <v>990</v>
      </c>
      <c r="C432" s="1" t="s">
        <v>991</v>
      </c>
    </row>
    <row r="433" spans="2:3" x14ac:dyDescent="0.2">
      <c r="B433" s="1" t="s">
        <v>992</v>
      </c>
      <c r="C433" s="1" t="s">
        <v>993</v>
      </c>
    </row>
    <row r="434" spans="2:3" x14ac:dyDescent="0.2">
      <c r="B434" s="1" t="s">
        <v>994</v>
      </c>
      <c r="C434" s="1" t="s">
        <v>995</v>
      </c>
    </row>
    <row r="435" spans="2:3" x14ac:dyDescent="0.2">
      <c r="B435" s="1" t="s">
        <v>996</v>
      </c>
      <c r="C435" s="1" t="s">
        <v>997</v>
      </c>
    </row>
    <row r="436" spans="2:3" x14ac:dyDescent="0.2">
      <c r="B436" s="1" t="s">
        <v>998</v>
      </c>
      <c r="C436" s="1" t="s">
        <v>999</v>
      </c>
    </row>
    <row r="437" spans="2:3" x14ac:dyDescent="0.2">
      <c r="B437" s="1" t="s">
        <v>1000</v>
      </c>
      <c r="C437" s="1" t="s">
        <v>1001</v>
      </c>
    </row>
    <row r="438" spans="2:3" x14ac:dyDescent="0.2">
      <c r="B438" s="1" t="s">
        <v>1002</v>
      </c>
      <c r="C438" s="1" t="s">
        <v>1003</v>
      </c>
    </row>
    <row r="439" spans="2:3" x14ac:dyDescent="0.2">
      <c r="B439" s="1" t="s">
        <v>1004</v>
      </c>
      <c r="C439" s="1" t="s">
        <v>1005</v>
      </c>
    </row>
    <row r="440" spans="2:3" x14ac:dyDescent="0.2">
      <c r="B440" s="1" t="s">
        <v>1006</v>
      </c>
      <c r="C440" s="1" t="s">
        <v>1007</v>
      </c>
    </row>
    <row r="441" spans="2:3" x14ac:dyDescent="0.2">
      <c r="B441" s="1" t="s">
        <v>1008</v>
      </c>
    </row>
    <row r="442" spans="2:3" x14ac:dyDescent="0.2">
      <c r="B442" s="1" t="s">
        <v>1009</v>
      </c>
    </row>
    <row r="443" spans="2:3" x14ac:dyDescent="0.2">
      <c r="B443" s="1" t="s">
        <v>1010</v>
      </c>
    </row>
    <row r="444" spans="2:3" x14ac:dyDescent="0.2">
      <c r="B444" s="1" t="s">
        <v>1011</v>
      </c>
    </row>
    <row r="445" spans="2:3" x14ac:dyDescent="0.2">
      <c r="B445" s="1" t="s">
        <v>1012</v>
      </c>
    </row>
    <row r="446" spans="2:3" x14ac:dyDescent="0.2">
      <c r="B446" s="1" t="s">
        <v>1013</v>
      </c>
    </row>
    <row r="447" spans="2:3" x14ac:dyDescent="0.2">
      <c r="B447" s="1" t="s">
        <v>1014</v>
      </c>
    </row>
    <row r="448" spans="2:3" x14ac:dyDescent="0.2">
      <c r="B448" s="1" t="s">
        <v>1015</v>
      </c>
    </row>
    <row r="449" spans="2:2" x14ac:dyDescent="0.2">
      <c r="B449" s="1" t="s">
        <v>1016</v>
      </c>
    </row>
    <row r="450" spans="2:2" x14ac:dyDescent="0.2">
      <c r="B450" s="1" t="s">
        <v>1017</v>
      </c>
    </row>
    <row r="451" spans="2:2" x14ac:dyDescent="0.2">
      <c r="B451" s="1" t="s">
        <v>1018</v>
      </c>
    </row>
    <row r="452" spans="2:2" x14ac:dyDescent="0.2">
      <c r="B452" s="1" t="s">
        <v>1019</v>
      </c>
    </row>
    <row r="453" spans="2:2" x14ac:dyDescent="0.2">
      <c r="B453" s="1" t="s">
        <v>1020</v>
      </c>
    </row>
    <row r="454" spans="2:2" x14ac:dyDescent="0.2">
      <c r="B454" s="1" t="s">
        <v>1021</v>
      </c>
    </row>
    <row r="455" spans="2:2" x14ac:dyDescent="0.2">
      <c r="B455" s="1" t="s">
        <v>1022</v>
      </c>
    </row>
    <row r="456" spans="2:2" x14ac:dyDescent="0.2">
      <c r="B456" s="1" t="s">
        <v>1023</v>
      </c>
    </row>
    <row r="457" spans="2:2" x14ac:dyDescent="0.2">
      <c r="B457" s="1" t="s">
        <v>1024</v>
      </c>
    </row>
    <row r="458" spans="2:2" x14ac:dyDescent="0.2">
      <c r="B458" s="1" t="s">
        <v>1025</v>
      </c>
    </row>
    <row r="459" spans="2:2" x14ac:dyDescent="0.2">
      <c r="B459" s="1" t="s">
        <v>1026</v>
      </c>
    </row>
    <row r="460" spans="2:2" x14ac:dyDescent="0.2">
      <c r="B460" s="1" t="s">
        <v>1027</v>
      </c>
    </row>
    <row r="461" spans="2:2" x14ac:dyDescent="0.2">
      <c r="B461" s="1" t="s">
        <v>1028</v>
      </c>
    </row>
    <row r="462" spans="2:2" x14ac:dyDescent="0.2">
      <c r="B462" s="1" t="s">
        <v>1029</v>
      </c>
    </row>
    <row r="463" spans="2:2" x14ac:dyDescent="0.2">
      <c r="B463" s="1" t="s">
        <v>1030</v>
      </c>
    </row>
    <row r="464" spans="2:2" x14ac:dyDescent="0.2">
      <c r="B464" s="1" t="s">
        <v>1031</v>
      </c>
    </row>
    <row r="465" spans="2:2" x14ac:dyDescent="0.2">
      <c r="B465" s="1" t="s">
        <v>1032</v>
      </c>
    </row>
    <row r="466" spans="2:2" x14ac:dyDescent="0.2">
      <c r="B466" s="1" t="s">
        <v>1033</v>
      </c>
    </row>
    <row r="467" spans="2:2" x14ac:dyDescent="0.2">
      <c r="B467" s="1" t="s">
        <v>1034</v>
      </c>
    </row>
    <row r="468" spans="2:2" x14ac:dyDescent="0.2">
      <c r="B468" s="1" t="s">
        <v>1035</v>
      </c>
    </row>
    <row r="469" spans="2:2" x14ac:dyDescent="0.2">
      <c r="B469" s="1" t="s">
        <v>1036</v>
      </c>
    </row>
    <row r="470" spans="2:2" x14ac:dyDescent="0.2">
      <c r="B470" s="1" t="s">
        <v>1037</v>
      </c>
    </row>
    <row r="471" spans="2:2" x14ac:dyDescent="0.2">
      <c r="B471" s="1" t="s">
        <v>1038</v>
      </c>
    </row>
    <row r="472" spans="2:2" x14ac:dyDescent="0.2">
      <c r="B472" s="1" t="s">
        <v>1039</v>
      </c>
    </row>
    <row r="473" spans="2:2" x14ac:dyDescent="0.2">
      <c r="B473" s="1" t="s">
        <v>1040</v>
      </c>
    </row>
    <row r="474" spans="2:2" x14ac:dyDescent="0.2">
      <c r="B474" s="1" t="s">
        <v>1041</v>
      </c>
    </row>
    <row r="475" spans="2:2" x14ac:dyDescent="0.2">
      <c r="B475" s="1" t="s">
        <v>1042</v>
      </c>
    </row>
    <row r="476" spans="2:2" x14ac:dyDescent="0.2">
      <c r="B476" s="1" t="s">
        <v>1043</v>
      </c>
    </row>
    <row r="477" spans="2:2" x14ac:dyDescent="0.2">
      <c r="B477" s="1" t="s">
        <v>1044</v>
      </c>
    </row>
    <row r="478" spans="2:2" x14ac:dyDescent="0.2">
      <c r="B478" s="1" t="s">
        <v>1045</v>
      </c>
    </row>
    <row r="479" spans="2:2" x14ac:dyDescent="0.2">
      <c r="B479" s="1" t="s">
        <v>1046</v>
      </c>
    </row>
    <row r="480" spans="2:2" x14ac:dyDescent="0.2">
      <c r="B480" s="1" t="s">
        <v>1047</v>
      </c>
    </row>
    <row r="481" spans="2:2" x14ac:dyDescent="0.2">
      <c r="B481" s="1" t="s">
        <v>1048</v>
      </c>
    </row>
    <row r="482" spans="2:2" x14ac:dyDescent="0.2">
      <c r="B482" s="1" t="s">
        <v>1049</v>
      </c>
    </row>
    <row r="483" spans="2:2" x14ac:dyDescent="0.2">
      <c r="B483" s="1" t="s">
        <v>1050</v>
      </c>
    </row>
    <row r="484" spans="2:2" x14ac:dyDescent="0.2">
      <c r="B484" s="1" t="s">
        <v>1051</v>
      </c>
    </row>
    <row r="485" spans="2:2" x14ac:dyDescent="0.2">
      <c r="B485" s="1" t="s">
        <v>1052</v>
      </c>
    </row>
    <row r="486" spans="2:2" x14ac:dyDescent="0.2">
      <c r="B486" s="1" t="s">
        <v>1053</v>
      </c>
    </row>
    <row r="487" spans="2:2" x14ac:dyDescent="0.2">
      <c r="B487" s="1" t="s">
        <v>1054</v>
      </c>
    </row>
    <row r="488" spans="2:2" x14ac:dyDescent="0.2">
      <c r="B488" s="1" t="s">
        <v>1055</v>
      </c>
    </row>
    <row r="489" spans="2:2" x14ac:dyDescent="0.2">
      <c r="B489" s="1" t="s">
        <v>1056</v>
      </c>
    </row>
    <row r="490" spans="2:2" x14ac:dyDescent="0.2">
      <c r="B490" s="1" t="s">
        <v>1057</v>
      </c>
    </row>
    <row r="491" spans="2:2" x14ac:dyDescent="0.2">
      <c r="B491" s="1" t="s">
        <v>1058</v>
      </c>
    </row>
    <row r="492" spans="2:2" x14ac:dyDescent="0.2">
      <c r="B492" s="1" t="s">
        <v>1059</v>
      </c>
    </row>
    <row r="493" spans="2:2" x14ac:dyDescent="0.2">
      <c r="B493" s="1" t="s">
        <v>1060</v>
      </c>
    </row>
    <row r="494" spans="2:2" x14ac:dyDescent="0.2">
      <c r="B494" s="1" t="s">
        <v>1061</v>
      </c>
    </row>
    <row r="495" spans="2:2" x14ac:dyDescent="0.2">
      <c r="B495" s="1" t="s">
        <v>1062</v>
      </c>
    </row>
    <row r="496" spans="2:2" x14ac:dyDescent="0.2">
      <c r="B496" s="1" t="s">
        <v>1063</v>
      </c>
    </row>
    <row r="497" spans="2:2" x14ac:dyDescent="0.2">
      <c r="B497" s="1" t="s">
        <v>1064</v>
      </c>
    </row>
    <row r="498" spans="2:2" x14ac:dyDescent="0.2">
      <c r="B498" s="1" t="s">
        <v>1065</v>
      </c>
    </row>
    <row r="499" spans="2:2" x14ac:dyDescent="0.2">
      <c r="B499" s="1" t="s">
        <v>1066</v>
      </c>
    </row>
    <row r="500" spans="2:2" x14ac:dyDescent="0.2">
      <c r="B500" s="1" t="s">
        <v>1067</v>
      </c>
    </row>
    <row r="501" spans="2:2" x14ac:dyDescent="0.2">
      <c r="B501" s="1" t="s">
        <v>1068</v>
      </c>
    </row>
    <row r="502" spans="2:2" x14ac:dyDescent="0.2">
      <c r="B502" s="1" t="s">
        <v>1069</v>
      </c>
    </row>
    <row r="503" spans="2:2" x14ac:dyDescent="0.2">
      <c r="B503" s="1" t="s">
        <v>1070</v>
      </c>
    </row>
    <row r="504" spans="2:2" x14ac:dyDescent="0.2">
      <c r="B504" s="1" t="s">
        <v>1071</v>
      </c>
    </row>
    <row r="505" spans="2:2" x14ac:dyDescent="0.2">
      <c r="B505" s="1" t="s">
        <v>1072</v>
      </c>
    </row>
    <row r="506" spans="2:2" x14ac:dyDescent="0.2">
      <c r="B506" s="1" t="s">
        <v>1073</v>
      </c>
    </row>
    <row r="507" spans="2:2" x14ac:dyDescent="0.2">
      <c r="B507" s="1" t="s">
        <v>1074</v>
      </c>
    </row>
    <row r="508" spans="2:2" x14ac:dyDescent="0.2">
      <c r="B508" s="1" t="s">
        <v>1075</v>
      </c>
    </row>
    <row r="509" spans="2:2" x14ac:dyDescent="0.2">
      <c r="B509" s="1" t="s">
        <v>1076</v>
      </c>
    </row>
    <row r="510" spans="2:2" x14ac:dyDescent="0.2">
      <c r="B510" s="1" t="s">
        <v>1077</v>
      </c>
    </row>
    <row r="511" spans="2:2" x14ac:dyDescent="0.2">
      <c r="B511" s="1" t="s">
        <v>1078</v>
      </c>
    </row>
    <row r="512" spans="2:2" x14ac:dyDescent="0.2">
      <c r="B512" s="1" t="s">
        <v>1079</v>
      </c>
    </row>
    <row r="513" spans="2:2" x14ac:dyDescent="0.2">
      <c r="B513" s="1" t="s">
        <v>1080</v>
      </c>
    </row>
    <row r="514" spans="2:2" x14ac:dyDescent="0.2">
      <c r="B514" s="1" t="s">
        <v>1081</v>
      </c>
    </row>
    <row r="515" spans="2:2" x14ac:dyDescent="0.2">
      <c r="B515" s="1" t="s">
        <v>1082</v>
      </c>
    </row>
    <row r="516" spans="2:2" x14ac:dyDescent="0.2">
      <c r="B516" s="1" t="s">
        <v>1083</v>
      </c>
    </row>
    <row r="517" spans="2:2" x14ac:dyDescent="0.2">
      <c r="B517" s="1" t="s">
        <v>1084</v>
      </c>
    </row>
    <row r="518" spans="2:2" x14ac:dyDescent="0.2">
      <c r="B518" s="1" t="s">
        <v>1085</v>
      </c>
    </row>
    <row r="519" spans="2:2" x14ac:dyDescent="0.2">
      <c r="B519" s="1" t="s">
        <v>1086</v>
      </c>
    </row>
    <row r="520" spans="2:2" x14ac:dyDescent="0.2">
      <c r="B520" s="1" t="s">
        <v>1087</v>
      </c>
    </row>
    <row r="521" spans="2:2" x14ac:dyDescent="0.2">
      <c r="B521" s="1" t="s">
        <v>1088</v>
      </c>
    </row>
    <row r="522" spans="2:2" x14ac:dyDescent="0.2">
      <c r="B522" s="1" t="s">
        <v>1089</v>
      </c>
    </row>
    <row r="523" spans="2:2" x14ac:dyDescent="0.2">
      <c r="B523" s="1" t="s">
        <v>1090</v>
      </c>
    </row>
    <row r="524" spans="2:2" x14ac:dyDescent="0.2">
      <c r="B524" s="1" t="s">
        <v>1091</v>
      </c>
    </row>
    <row r="525" spans="2:2" x14ac:dyDescent="0.2">
      <c r="B525" s="1" t="s">
        <v>1092</v>
      </c>
    </row>
    <row r="526" spans="2:2" x14ac:dyDescent="0.2">
      <c r="B526" s="1" t="s">
        <v>1093</v>
      </c>
    </row>
    <row r="527" spans="2:2" x14ac:dyDescent="0.2">
      <c r="B527" s="1" t="s">
        <v>1094</v>
      </c>
    </row>
    <row r="528" spans="2:2" x14ac:dyDescent="0.2">
      <c r="B528" s="1" t="s">
        <v>1095</v>
      </c>
    </row>
    <row r="529" spans="2:2" x14ac:dyDescent="0.2">
      <c r="B529" s="1" t="s">
        <v>1096</v>
      </c>
    </row>
    <row r="530" spans="2:2" x14ac:dyDescent="0.2">
      <c r="B530" s="1" t="s">
        <v>1097</v>
      </c>
    </row>
    <row r="531" spans="2:2" x14ac:dyDescent="0.2">
      <c r="B531" s="1" t="s">
        <v>1098</v>
      </c>
    </row>
    <row r="532" spans="2:2" x14ac:dyDescent="0.2">
      <c r="B532" s="1" t="s">
        <v>1099</v>
      </c>
    </row>
    <row r="533" spans="2:2" x14ac:dyDescent="0.2">
      <c r="B533" s="1" t="s">
        <v>1100</v>
      </c>
    </row>
    <row r="534" spans="2:2" x14ac:dyDescent="0.2">
      <c r="B534" s="1" t="s">
        <v>1101</v>
      </c>
    </row>
    <row r="535" spans="2:2" x14ac:dyDescent="0.2">
      <c r="B535" s="1" t="s">
        <v>1102</v>
      </c>
    </row>
    <row r="536" spans="2:2" x14ac:dyDescent="0.2">
      <c r="B536" s="1" t="s">
        <v>1103</v>
      </c>
    </row>
    <row r="537" spans="2:2" x14ac:dyDescent="0.2">
      <c r="B537" s="1" t="s">
        <v>1104</v>
      </c>
    </row>
    <row r="538" spans="2:2" x14ac:dyDescent="0.2">
      <c r="B538" s="1" t="s">
        <v>1105</v>
      </c>
    </row>
    <row r="539" spans="2:2" x14ac:dyDescent="0.2">
      <c r="B539" s="1" t="s">
        <v>1106</v>
      </c>
    </row>
    <row r="540" spans="2:2" x14ac:dyDescent="0.2">
      <c r="B540" s="1" t="s">
        <v>1107</v>
      </c>
    </row>
    <row r="541" spans="2:2" x14ac:dyDescent="0.2">
      <c r="B541" s="1" t="s">
        <v>1108</v>
      </c>
    </row>
    <row r="542" spans="2:2" x14ac:dyDescent="0.2">
      <c r="B542" s="1" t="s">
        <v>1109</v>
      </c>
    </row>
    <row r="543" spans="2:2" x14ac:dyDescent="0.2">
      <c r="B543" s="1" t="s">
        <v>1110</v>
      </c>
    </row>
    <row r="544" spans="2:2" x14ac:dyDescent="0.2">
      <c r="B544" s="1" t="s">
        <v>1111</v>
      </c>
    </row>
    <row r="545" spans="2:2" x14ac:dyDescent="0.2">
      <c r="B545" s="1" t="s">
        <v>1112</v>
      </c>
    </row>
    <row r="546" spans="2:2" x14ac:dyDescent="0.2">
      <c r="B546" s="1" t="s">
        <v>1113</v>
      </c>
    </row>
    <row r="547" spans="2:2" x14ac:dyDescent="0.2">
      <c r="B547" s="1" t="s">
        <v>1114</v>
      </c>
    </row>
    <row r="548" spans="2:2" x14ac:dyDescent="0.2">
      <c r="B548" s="1" t="s">
        <v>1115</v>
      </c>
    </row>
    <row r="549" spans="2:2" x14ac:dyDescent="0.2">
      <c r="B549" s="1" t="s">
        <v>1116</v>
      </c>
    </row>
    <row r="550" spans="2:2" x14ac:dyDescent="0.2">
      <c r="B550" s="1" t="s">
        <v>1117</v>
      </c>
    </row>
    <row r="551" spans="2:2" x14ac:dyDescent="0.2">
      <c r="B551" s="1" t="s">
        <v>1118</v>
      </c>
    </row>
    <row r="552" spans="2:2" x14ac:dyDescent="0.2">
      <c r="B552" s="1" t="s">
        <v>1119</v>
      </c>
    </row>
    <row r="553" spans="2:2" x14ac:dyDescent="0.2">
      <c r="B553" s="1" t="s">
        <v>1120</v>
      </c>
    </row>
    <row r="554" spans="2:2" x14ac:dyDescent="0.2">
      <c r="B554" s="1" t="s">
        <v>1121</v>
      </c>
    </row>
    <row r="555" spans="2:2" x14ac:dyDescent="0.2">
      <c r="B555" s="1" t="s">
        <v>1122</v>
      </c>
    </row>
    <row r="556" spans="2:2" x14ac:dyDescent="0.2">
      <c r="B556" s="1" t="s">
        <v>1123</v>
      </c>
    </row>
    <row r="557" spans="2:2" x14ac:dyDescent="0.2">
      <c r="B557" s="1" t="s">
        <v>1124</v>
      </c>
    </row>
    <row r="558" spans="2:2" x14ac:dyDescent="0.2">
      <c r="B558" s="1" t="s">
        <v>1125</v>
      </c>
    </row>
    <row r="559" spans="2:2" x14ac:dyDescent="0.2">
      <c r="B559" s="1" t="s">
        <v>1126</v>
      </c>
    </row>
    <row r="560" spans="2:2" x14ac:dyDescent="0.2">
      <c r="B560" s="1" t="s">
        <v>1127</v>
      </c>
    </row>
    <row r="561" spans="2:2" x14ac:dyDescent="0.2">
      <c r="B561" s="1" t="s">
        <v>1128</v>
      </c>
    </row>
    <row r="562" spans="2:2" x14ac:dyDescent="0.2">
      <c r="B562" s="1" t="s">
        <v>1129</v>
      </c>
    </row>
    <row r="563" spans="2:2" x14ac:dyDescent="0.2">
      <c r="B563" s="1" t="s">
        <v>1130</v>
      </c>
    </row>
    <row r="564" spans="2:2" x14ac:dyDescent="0.2">
      <c r="B564" s="1" t="s">
        <v>1131</v>
      </c>
    </row>
    <row r="565" spans="2:2" x14ac:dyDescent="0.2">
      <c r="B565" s="1" t="s">
        <v>1132</v>
      </c>
    </row>
    <row r="566" spans="2:2" x14ac:dyDescent="0.2">
      <c r="B566" s="1" t="s">
        <v>1133</v>
      </c>
    </row>
    <row r="567" spans="2:2" x14ac:dyDescent="0.2">
      <c r="B567" s="1" t="s">
        <v>1134</v>
      </c>
    </row>
    <row r="568" spans="2:2" x14ac:dyDescent="0.2">
      <c r="B568" s="1" t="s">
        <v>1135</v>
      </c>
    </row>
    <row r="569" spans="2:2" x14ac:dyDescent="0.2">
      <c r="B569" s="1" t="s">
        <v>1136</v>
      </c>
    </row>
    <row r="570" spans="2:2" x14ac:dyDescent="0.2">
      <c r="B570" s="1" t="s">
        <v>1137</v>
      </c>
    </row>
    <row r="571" spans="2:2" x14ac:dyDescent="0.2">
      <c r="B571" s="1" t="s">
        <v>1138</v>
      </c>
    </row>
    <row r="572" spans="2:2" x14ac:dyDescent="0.2">
      <c r="B572" s="1" t="s">
        <v>1139</v>
      </c>
    </row>
    <row r="573" spans="2:2" x14ac:dyDescent="0.2">
      <c r="B573" s="1" t="s">
        <v>1140</v>
      </c>
    </row>
    <row r="574" spans="2:2" x14ac:dyDescent="0.2">
      <c r="B574" s="1" t="s">
        <v>1141</v>
      </c>
    </row>
    <row r="575" spans="2:2" x14ac:dyDescent="0.2">
      <c r="B575" s="1" t="s">
        <v>1142</v>
      </c>
    </row>
    <row r="576" spans="2:2" x14ac:dyDescent="0.2">
      <c r="B576" s="1" t="s">
        <v>1143</v>
      </c>
    </row>
    <row r="577" spans="2:2" x14ac:dyDescent="0.2">
      <c r="B577" s="1" t="s">
        <v>1144</v>
      </c>
    </row>
    <row r="578" spans="2:2" x14ac:dyDescent="0.2">
      <c r="B578" s="1" t="s">
        <v>1145</v>
      </c>
    </row>
    <row r="579" spans="2:2" x14ac:dyDescent="0.2">
      <c r="B579" s="1" t="s">
        <v>1146</v>
      </c>
    </row>
    <row r="580" spans="2:2" x14ac:dyDescent="0.2">
      <c r="B580" s="1" t="s">
        <v>1147</v>
      </c>
    </row>
    <row r="581" spans="2:2" x14ac:dyDescent="0.2">
      <c r="B581" s="1" t="s">
        <v>1148</v>
      </c>
    </row>
    <row r="582" spans="2:2" x14ac:dyDescent="0.2">
      <c r="B582" s="1" t="s">
        <v>1149</v>
      </c>
    </row>
    <row r="583" spans="2:2" x14ac:dyDescent="0.2">
      <c r="B583" s="1" t="s">
        <v>1150</v>
      </c>
    </row>
    <row r="584" spans="2:2" x14ac:dyDescent="0.2">
      <c r="B584" s="1" t="s">
        <v>1151</v>
      </c>
    </row>
    <row r="585" spans="2:2" x14ac:dyDescent="0.2">
      <c r="B585" s="1" t="s">
        <v>1152</v>
      </c>
    </row>
    <row r="586" spans="2:2" x14ac:dyDescent="0.2">
      <c r="B586" s="1" t="s">
        <v>1153</v>
      </c>
    </row>
    <row r="587" spans="2:2" x14ac:dyDescent="0.2">
      <c r="B587" s="1" t="s">
        <v>1154</v>
      </c>
    </row>
    <row r="588" spans="2:2" x14ac:dyDescent="0.2">
      <c r="B588" s="1" t="s">
        <v>1155</v>
      </c>
    </row>
    <row r="589" spans="2:2" x14ac:dyDescent="0.2">
      <c r="B589" s="1" t="s">
        <v>1156</v>
      </c>
    </row>
    <row r="590" spans="2:2" x14ac:dyDescent="0.2">
      <c r="B590" s="1" t="s">
        <v>1157</v>
      </c>
    </row>
    <row r="591" spans="2:2" x14ac:dyDescent="0.2">
      <c r="B591" s="1" t="s">
        <v>1158</v>
      </c>
    </row>
    <row r="592" spans="2:2" x14ac:dyDescent="0.2">
      <c r="B592" s="1" t="s">
        <v>1159</v>
      </c>
    </row>
    <row r="593" spans="2:2" x14ac:dyDescent="0.2">
      <c r="B593" s="1" t="s">
        <v>1160</v>
      </c>
    </row>
    <row r="594" spans="2:2" x14ac:dyDescent="0.2">
      <c r="B594" s="1" t="s">
        <v>1161</v>
      </c>
    </row>
    <row r="595" spans="2:2" x14ac:dyDescent="0.2">
      <c r="B595" s="1" t="s">
        <v>1162</v>
      </c>
    </row>
    <row r="596" spans="2:2" x14ac:dyDescent="0.2">
      <c r="B596" s="1" t="s">
        <v>1163</v>
      </c>
    </row>
    <row r="597" spans="2:2" x14ac:dyDescent="0.2">
      <c r="B597" s="1" t="s">
        <v>1164</v>
      </c>
    </row>
    <row r="598" spans="2:2" x14ac:dyDescent="0.2">
      <c r="B598" s="1" t="s">
        <v>1165</v>
      </c>
    </row>
    <row r="599" spans="2:2" x14ac:dyDescent="0.2">
      <c r="B599" s="1" t="s">
        <v>1166</v>
      </c>
    </row>
    <row r="600" spans="2:2" x14ac:dyDescent="0.2">
      <c r="B600" s="1" t="s">
        <v>1167</v>
      </c>
    </row>
    <row r="601" spans="2:2" x14ac:dyDescent="0.2">
      <c r="B601" s="1" t="s">
        <v>1168</v>
      </c>
    </row>
    <row r="602" spans="2:2" x14ac:dyDescent="0.2">
      <c r="B602" s="1" t="s">
        <v>1169</v>
      </c>
    </row>
    <row r="603" spans="2:2" x14ac:dyDescent="0.2">
      <c r="B603" s="1" t="s">
        <v>1170</v>
      </c>
    </row>
    <row r="604" spans="2:2" x14ac:dyDescent="0.2">
      <c r="B604" s="1" t="s">
        <v>1171</v>
      </c>
    </row>
    <row r="605" spans="2:2" x14ac:dyDescent="0.2">
      <c r="B605" s="1" t="s">
        <v>1172</v>
      </c>
    </row>
    <row r="606" spans="2:2" x14ac:dyDescent="0.2">
      <c r="B606" s="1" t="s">
        <v>1173</v>
      </c>
    </row>
    <row r="607" spans="2:2" x14ac:dyDescent="0.2">
      <c r="B607" s="1" t="s">
        <v>1174</v>
      </c>
    </row>
    <row r="608" spans="2:2" x14ac:dyDescent="0.2">
      <c r="B608" s="1" t="s">
        <v>1175</v>
      </c>
    </row>
    <row r="609" spans="2:2" x14ac:dyDescent="0.2">
      <c r="B609" s="1" t="s">
        <v>1176</v>
      </c>
    </row>
    <row r="610" spans="2:2" x14ac:dyDescent="0.2">
      <c r="B610" s="1" t="s">
        <v>1177</v>
      </c>
    </row>
    <row r="611" spans="2:2" x14ac:dyDescent="0.2">
      <c r="B611" s="1" t="s">
        <v>1178</v>
      </c>
    </row>
    <row r="612" spans="2:2" x14ac:dyDescent="0.2">
      <c r="B612" s="1" t="s">
        <v>1179</v>
      </c>
    </row>
    <row r="613" spans="2:2" x14ac:dyDescent="0.2">
      <c r="B613" s="1" t="s">
        <v>1180</v>
      </c>
    </row>
    <row r="614" spans="2:2" x14ac:dyDescent="0.2">
      <c r="B614" s="1" t="s">
        <v>1181</v>
      </c>
    </row>
    <row r="615" spans="2:2" x14ac:dyDescent="0.2">
      <c r="B615" s="1" t="s">
        <v>1182</v>
      </c>
    </row>
    <row r="616" spans="2:2" x14ac:dyDescent="0.2">
      <c r="B616" s="1" t="s">
        <v>1183</v>
      </c>
    </row>
    <row r="617" spans="2:2" x14ac:dyDescent="0.2">
      <c r="B617" s="1" t="s">
        <v>1184</v>
      </c>
    </row>
    <row r="618" spans="2:2" x14ac:dyDescent="0.2">
      <c r="B618" s="1" t="s">
        <v>1185</v>
      </c>
    </row>
    <row r="619" spans="2:2" x14ac:dyDescent="0.2">
      <c r="B619" s="1" t="s">
        <v>1186</v>
      </c>
    </row>
    <row r="620" spans="2:2" x14ac:dyDescent="0.2">
      <c r="B620" s="1" t="s">
        <v>1187</v>
      </c>
    </row>
    <row r="621" spans="2:2" x14ac:dyDescent="0.2">
      <c r="B621" s="1" t="s">
        <v>1188</v>
      </c>
    </row>
    <row r="622" spans="2:2" x14ac:dyDescent="0.2">
      <c r="B622" s="1" t="s">
        <v>1189</v>
      </c>
    </row>
    <row r="623" spans="2:2" x14ac:dyDescent="0.2">
      <c r="B623" s="1" t="s">
        <v>1190</v>
      </c>
    </row>
    <row r="624" spans="2:2" x14ac:dyDescent="0.2">
      <c r="B624" s="1" t="s">
        <v>1191</v>
      </c>
    </row>
    <row r="625" spans="2:2" x14ac:dyDescent="0.2">
      <c r="B625" s="1" t="s">
        <v>1192</v>
      </c>
    </row>
    <row r="626" spans="2:2" x14ac:dyDescent="0.2">
      <c r="B626" s="1" t="s">
        <v>1193</v>
      </c>
    </row>
    <row r="627" spans="2:2" x14ac:dyDescent="0.2">
      <c r="B627" s="1" t="s">
        <v>1194</v>
      </c>
    </row>
    <row r="628" spans="2:2" x14ac:dyDescent="0.2">
      <c r="B628" s="1" t="s">
        <v>1195</v>
      </c>
    </row>
    <row r="629" spans="2:2" x14ac:dyDescent="0.2">
      <c r="B629" s="1" t="s">
        <v>1196</v>
      </c>
    </row>
    <row r="630" spans="2:2" x14ac:dyDescent="0.2">
      <c r="B630" s="1" t="s">
        <v>1197</v>
      </c>
    </row>
    <row r="631" spans="2:2" x14ac:dyDescent="0.2">
      <c r="B631" s="1" t="s">
        <v>1198</v>
      </c>
    </row>
    <row r="632" spans="2:2" x14ac:dyDescent="0.2">
      <c r="B632" s="1" t="s">
        <v>1199</v>
      </c>
    </row>
    <row r="633" spans="2:2" x14ac:dyDescent="0.2">
      <c r="B633" s="1" t="s">
        <v>1200</v>
      </c>
    </row>
    <row r="634" spans="2:2" x14ac:dyDescent="0.2">
      <c r="B634" s="1" t="s">
        <v>1201</v>
      </c>
    </row>
    <row r="635" spans="2:2" x14ac:dyDescent="0.2">
      <c r="B635" s="1" t="s">
        <v>1202</v>
      </c>
    </row>
    <row r="636" spans="2:2" x14ac:dyDescent="0.2">
      <c r="B636" s="1" t="s">
        <v>1203</v>
      </c>
    </row>
    <row r="637" spans="2:2" x14ac:dyDescent="0.2">
      <c r="B637" s="1" t="s">
        <v>1204</v>
      </c>
    </row>
    <row r="638" spans="2:2" x14ac:dyDescent="0.2">
      <c r="B638" s="1" t="s">
        <v>1205</v>
      </c>
    </row>
    <row r="639" spans="2:2" x14ac:dyDescent="0.2">
      <c r="B639" s="1" t="s">
        <v>1206</v>
      </c>
    </row>
    <row r="640" spans="2:2" x14ac:dyDescent="0.2">
      <c r="B640" s="1" t="s">
        <v>1207</v>
      </c>
    </row>
    <row r="641" spans="2:2" x14ac:dyDescent="0.2">
      <c r="B641" s="1" t="s">
        <v>1208</v>
      </c>
    </row>
    <row r="642" spans="2:2" x14ac:dyDescent="0.2">
      <c r="B642" s="1" t="s">
        <v>1209</v>
      </c>
    </row>
    <row r="643" spans="2:2" x14ac:dyDescent="0.2">
      <c r="B643" s="1" t="s">
        <v>1210</v>
      </c>
    </row>
    <row r="644" spans="2:2" x14ac:dyDescent="0.2">
      <c r="B644" s="1" t="s">
        <v>1211</v>
      </c>
    </row>
    <row r="645" spans="2:2" x14ac:dyDescent="0.2">
      <c r="B645" s="1" t="s">
        <v>1212</v>
      </c>
    </row>
    <row r="646" spans="2:2" x14ac:dyDescent="0.2">
      <c r="B646" s="1" t="s">
        <v>1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6814C-B0CE-8E40-92EA-C6E178CFE7D0}">
  <dimension ref="A1:R28"/>
  <sheetViews>
    <sheetView zoomScaleNormal="100" workbookViewId="0">
      <pane xSplit="1" topLeftCell="B1" activePane="topRight" state="frozen"/>
      <selection activeCell="C32" sqref="C32"/>
      <selection pane="topRight" activeCell="C13" sqref="C13"/>
    </sheetView>
  </sheetViews>
  <sheetFormatPr baseColWidth="10" defaultColWidth="8.83203125" defaultRowHeight="13" x14ac:dyDescent="0.15"/>
  <cols>
    <col min="1" max="1" width="56.6640625" style="6" customWidth="1"/>
    <col min="2" max="2" width="13" style="6" bestFit="1" customWidth="1"/>
    <col min="3" max="3" width="28" style="6" bestFit="1" customWidth="1"/>
    <col min="4" max="4" width="11" style="7" bestFit="1" customWidth="1"/>
    <col min="5" max="5" width="19" style="7" customWidth="1"/>
    <col min="6" max="6" width="8" style="6" bestFit="1" customWidth="1"/>
    <col min="7" max="7" width="18" style="6" bestFit="1" customWidth="1"/>
    <col min="8" max="8" width="9" style="6" bestFit="1" customWidth="1"/>
    <col min="9" max="9" width="31.1640625" style="6" customWidth="1"/>
    <col min="10" max="10" width="36" style="6" customWidth="1"/>
    <col min="11" max="11" width="32.83203125" style="6" customWidth="1"/>
    <col min="12" max="14" width="17" style="6" bestFit="1" customWidth="1"/>
    <col min="15" max="17" width="45" style="6" bestFit="1" customWidth="1"/>
    <col min="18" max="18" width="35" style="6" bestFit="1" customWidth="1"/>
    <col min="19" max="256" width="8.83203125" style="6"/>
    <col min="257" max="257" width="56.6640625" style="6" customWidth="1"/>
    <col min="258" max="258" width="13" style="6" bestFit="1" customWidth="1"/>
    <col min="259" max="259" width="28" style="6" bestFit="1" customWidth="1"/>
    <col min="260" max="260" width="11" style="6" bestFit="1" customWidth="1"/>
    <col min="261" max="261" width="19" style="6" customWidth="1"/>
    <col min="262" max="262" width="8" style="6" bestFit="1" customWidth="1"/>
    <col min="263" max="263" width="18" style="6" bestFit="1" customWidth="1"/>
    <col min="264" max="264" width="9" style="6" bestFit="1" customWidth="1"/>
    <col min="265" max="265" width="31.1640625" style="6" customWidth="1"/>
    <col min="266" max="266" width="36" style="6" customWidth="1"/>
    <col min="267" max="267" width="32.83203125" style="6" customWidth="1"/>
    <col min="268" max="270" width="17" style="6" bestFit="1" customWidth="1"/>
    <col min="271" max="273" width="45" style="6" bestFit="1" customWidth="1"/>
    <col min="274" max="274" width="35" style="6" bestFit="1" customWidth="1"/>
    <col min="275" max="512" width="8.83203125" style="6"/>
    <col min="513" max="513" width="56.6640625" style="6" customWidth="1"/>
    <col min="514" max="514" width="13" style="6" bestFit="1" customWidth="1"/>
    <col min="515" max="515" width="28" style="6" bestFit="1" customWidth="1"/>
    <col min="516" max="516" width="11" style="6" bestFit="1" customWidth="1"/>
    <col min="517" max="517" width="19" style="6" customWidth="1"/>
    <col min="518" max="518" width="8" style="6" bestFit="1" customWidth="1"/>
    <col min="519" max="519" width="18" style="6" bestFit="1" customWidth="1"/>
    <col min="520" max="520" width="9" style="6" bestFit="1" customWidth="1"/>
    <col min="521" max="521" width="31.1640625" style="6" customWidth="1"/>
    <col min="522" max="522" width="36" style="6" customWidth="1"/>
    <col min="523" max="523" width="32.83203125" style="6" customWidth="1"/>
    <col min="524" max="526" width="17" style="6" bestFit="1" customWidth="1"/>
    <col min="527" max="529" width="45" style="6" bestFit="1" customWidth="1"/>
    <col min="530" max="530" width="35" style="6" bestFit="1" customWidth="1"/>
    <col min="531" max="768" width="8.83203125" style="6"/>
    <col min="769" max="769" width="56.6640625" style="6" customWidth="1"/>
    <col min="770" max="770" width="13" style="6" bestFit="1" customWidth="1"/>
    <col min="771" max="771" width="28" style="6" bestFit="1" customWidth="1"/>
    <col min="772" max="772" width="11" style="6" bestFit="1" customWidth="1"/>
    <col min="773" max="773" width="19" style="6" customWidth="1"/>
    <col min="774" max="774" width="8" style="6" bestFit="1" customWidth="1"/>
    <col min="775" max="775" width="18" style="6" bestFit="1" customWidth="1"/>
    <col min="776" max="776" width="9" style="6" bestFit="1" customWidth="1"/>
    <col min="777" max="777" width="31.1640625" style="6" customWidth="1"/>
    <col min="778" max="778" width="36" style="6" customWidth="1"/>
    <col min="779" max="779" width="32.83203125" style="6" customWidth="1"/>
    <col min="780" max="782" width="17" style="6" bestFit="1" customWidth="1"/>
    <col min="783" max="785" width="45" style="6" bestFit="1" customWidth="1"/>
    <col min="786" max="786" width="35" style="6" bestFit="1" customWidth="1"/>
    <col min="787" max="1024" width="8.83203125" style="6"/>
    <col min="1025" max="1025" width="56.6640625" style="6" customWidth="1"/>
    <col min="1026" max="1026" width="13" style="6" bestFit="1" customWidth="1"/>
    <col min="1027" max="1027" width="28" style="6" bestFit="1" customWidth="1"/>
    <col min="1028" max="1028" width="11" style="6" bestFit="1" customWidth="1"/>
    <col min="1029" max="1029" width="19" style="6" customWidth="1"/>
    <col min="1030" max="1030" width="8" style="6" bestFit="1" customWidth="1"/>
    <col min="1031" max="1031" width="18" style="6" bestFit="1" customWidth="1"/>
    <col min="1032" max="1032" width="9" style="6" bestFit="1" customWidth="1"/>
    <col min="1033" max="1033" width="31.1640625" style="6" customWidth="1"/>
    <col min="1034" max="1034" width="36" style="6" customWidth="1"/>
    <col min="1035" max="1035" width="32.83203125" style="6" customWidth="1"/>
    <col min="1036" max="1038" width="17" style="6" bestFit="1" customWidth="1"/>
    <col min="1039" max="1041" width="45" style="6" bestFit="1" customWidth="1"/>
    <col min="1042" max="1042" width="35" style="6" bestFit="1" customWidth="1"/>
    <col min="1043" max="1280" width="8.83203125" style="6"/>
    <col min="1281" max="1281" width="56.6640625" style="6" customWidth="1"/>
    <col min="1282" max="1282" width="13" style="6" bestFit="1" customWidth="1"/>
    <col min="1283" max="1283" width="28" style="6" bestFit="1" customWidth="1"/>
    <col min="1284" max="1284" width="11" style="6" bestFit="1" customWidth="1"/>
    <col min="1285" max="1285" width="19" style="6" customWidth="1"/>
    <col min="1286" max="1286" width="8" style="6" bestFit="1" customWidth="1"/>
    <col min="1287" max="1287" width="18" style="6" bestFit="1" customWidth="1"/>
    <col min="1288" max="1288" width="9" style="6" bestFit="1" customWidth="1"/>
    <col min="1289" max="1289" width="31.1640625" style="6" customWidth="1"/>
    <col min="1290" max="1290" width="36" style="6" customWidth="1"/>
    <col min="1291" max="1291" width="32.83203125" style="6" customWidth="1"/>
    <col min="1292" max="1294" width="17" style="6" bestFit="1" customWidth="1"/>
    <col min="1295" max="1297" width="45" style="6" bestFit="1" customWidth="1"/>
    <col min="1298" max="1298" width="35" style="6" bestFit="1" customWidth="1"/>
    <col min="1299" max="1536" width="8.83203125" style="6"/>
    <col min="1537" max="1537" width="56.6640625" style="6" customWidth="1"/>
    <col min="1538" max="1538" width="13" style="6" bestFit="1" customWidth="1"/>
    <col min="1539" max="1539" width="28" style="6" bestFit="1" customWidth="1"/>
    <col min="1540" max="1540" width="11" style="6" bestFit="1" customWidth="1"/>
    <col min="1541" max="1541" width="19" style="6" customWidth="1"/>
    <col min="1542" max="1542" width="8" style="6" bestFit="1" customWidth="1"/>
    <col min="1543" max="1543" width="18" style="6" bestFit="1" customWidth="1"/>
    <col min="1544" max="1544" width="9" style="6" bestFit="1" customWidth="1"/>
    <col min="1545" max="1545" width="31.1640625" style="6" customWidth="1"/>
    <col min="1546" max="1546" width="36" style="6" customWidth="1"/>
    <col min="1547" max="1547" width="32.83203125" style="6" customWidth="1"/>
    <col min="1548" max="1550" width="17" style="6" bestFit="1" customWidth="1"/>
    <col min="1551" max="1553" width="45" style="6" bestFit="1" customWidth="1"/>
    <col min="1554" max="1554" width="35" style="6" bestFit="1" customWidth="1"/>
    <col min="1555" max="1792" width="8.83203125" style="6"/>
    <col min="1793" max="1793" width="56.6640625" style="6" customWidth="1"/>
    <col min="1794" max="1794" width="13" style="6" bestFit="1" customWidth="1"/>
    <col min="1795" max="1795" width="28" style="6" bestFit="1" customWidth="1"/>
    <col min="1796" max="1796" width="11" style="6" bestFit="1" customWidth="1"/>
    <col min="1797" max="1797" width="19" style="6" customWidth="1"/>
    <col min="1798" max="1798" width="8" style="6" bestFit="1" customWidth="1"/>
    <col min="1799" max="1799" width="18" style="6" bestFit="1" customWidth="1"/>
    <col min="1800" max="1800" width="9" style="6" bestFit="1" customWidth="1"/>
    <col min="1801" max="1801" width="31.1640625" style="6" customWidth="1"/>
    <col min="1802" max="1802" width="36" style="6" customWidth="1"/>
    <col min="1803" max="1803" width="32.83203125" style="6" customWidth="1"/>
    <col min="1804" max="1806" width="17" style="6" bestFit="1" customWidth="1"/>
    <col min="1807" max="1809" width="45" style="6" bestFit="1" customWidth="1"/>
    <col min="1810" max="1810" width="35" style="6" bestFit="1" customWidth="1"/>
    <col min="1811" max="2048" width="8.83203125" style="6"/>
    <col min="2049" max="2049" width="56.6640625" style="6" customWidth="1"/>
    <col min="2050" max="2050" width="13" style="6" bestFit="1" customWidth="1"/>
    <col min="2051" max="2051" width="28" style="6" bestFit="1" customWidth="1"/>
    <col min="2052" max="2052" width="11" style="6" bestFit="1" customWidth="1"/>
    <col min="2053" max="2053" width="19" style="6" customWidth="1"/>
    <col min="2054" max="2054" width="8" style="6" bestFit="1" customWidth="1"/>
    <col min="2055" max="2055" width="18" style="6" bestFit="1" customWidth="1"/>
    <col min="2056" max="2056" width="9" style="6" bestFit="1" customWidth="1"/>
    <col min="2057" max="2057" width="31.1640625" style="6" customWidth="1"/>
    <col min="2058" max="2058" width="36" style="6" customWidth="1"/>
    <col min="2059" max="2059" width="32.83203125" style="6" customWidth="1"/>
    <col min="2060" max="2062" width="17" style="6" bestFit="1" customWidth="1"/>
    <col min="2063" max="2065" width="45" style="6" bestFit="1" customWidth="1"/>
    <col min="2066" max="2066" width="35" style="6" bestFit="1" customWidth="1"/>
    <col min="2067" max="2304" width="8.83203125" style="6"/>
    <col min="2305" max="2305" width="56.6640625" style="6" customWidth="1"/>
    <col min="2306" max="2306" width="13" style="6" bestFit="1" customWidth="1"/>
    <col min="2307" max="2307" width="28" style="6" bestFit="1" customWidth="1"/>
    <col min="2308" max="2308" width="11" style="6" bestFit="1" customWidth="1"/>
    <col min="2309" max="2309" width="19" style="6" customWidth="1"/>
    <col min="2310" max="2310" width="8" style="6" bestFit="1" customWidth="1"/>
    <col min="2311" max="2311" width="18" style="6" bestFit="1" customWidth="1"/>
    <col min="2312" max="2312" width="9" style="6" bestFit="1" customWidth="1"/>
    <col min="2313" max="2313" width="31.1640625" style="6" customWidth="1"/>
    <col min="2314" max="2314" width="36" style="6" customWidth="1"/>
    <col min="2315" max="2315" width="32.83203125" style="6" customWidth="1"/>
    <col min="2316" max="2318" width="17" style="6" bestFit="1" customWidth="1"/>
    <col min="2319" max="2321" width="45" style="6" bestFit="1" customWidth="1"/>
    <col min="2322" max="2322" width="35" style="6" bestFit="1" customWidth="1"/>
    <col min="2323" max="2560" width="8.83203125" style="6"/>
    <col min="2561" max="2561" width="56.6640625" style="6" customWidth="1"/>
    <col min="2562" max="2562" width="13" style="6" bestFit="1" customWidth="1"/>
    <col min="2563" max="2563" width="28" style="6" bestFit="1" customWidth="1"/>
    <col min="2564" max="2564" width="11" style="6" bestFit="1" customWidth="1"/>
    <col min="2565" max="2565" width="19" style="6" customWidth="1"/>
    <col min="2566" max="2566" width="8" style="6" bestFit="1" customWidth="1"/>
    <col min="2567" max="2567" width="18" style="6" bestFit="1" customWidth="1"/>
    <col min="2568" max="2568" width="9" style="6" bestFit="1" customWidth="1"/>
    <col min="2569" max="2569" width="31.1640625" style="6" customWidth="1"/>
    <col min="2570" max="2570" width="36" style="6" customWidth="1"/>
    <col min="2571" max="2571" width="32.83203125" style="6" customWidth="1"/>
    <col min="2572" max="2574" width="17" style="6" bestFit="1" customWidth="1"/>
    <col min="2575" max="2577" width="45" style="6" bestFit="1" customWidth="1"/>
    <col min="2578" max="2578" width="35" style="6" bestFit="1" customWidth="1"/>
    <col min="2579" max="2816" width="8.83203125" style="6"/>
    <col min="2817" max="2817" width="56.6640625" style="6" customWidth="1"/>
    <col min="2818" max="2818" width="13" style="6" bestFit="1" customWidth="1"/>
    <col min="2819" max="2819" width="28" style="6" bestFit="1" customWidth="1"/>
    <col min="2820" max="2820" width="11" style="6" bestFit="1" customWidth="1"/>
    <col min="2821" max="2821" width="19" style="6" customWidth="1"/>
    <col min="2822" max="2822" width="8" style="6" bestFit="1" customWidth="1"/>
    <col min="2823" max="2823" width="18" style="6" bestFit="1" customWidth="1"/>
    <col min="2824" max="2824" width="9" style="6" bestFit="1" customWidth="1"/>
    <col min="2825" max="2825" width="31.1640625" style="6" customWidth="1"/>
    <col min="2826" max="2826" width="36" style="6" customWidth="1"/>
    <col min="2827" max="2827" width="32.83203125" style="6" customWidth="1"/>
    <col min="2828" max="2830" width="17" style="6" bestFit="1" customWidth="1"/>
    <col min="2831" max="2833" width="45" style="6" bestFit="1" customWidth="1"/>
    <col min="2834" max="2834" width="35" style="6" bestFit="1" customWidth="1"/>
    <col min="2835" max="3072" width="8.83203125" style="6"/>
    <col min="3073" max="3073" width="56.6640625" style="6" customWidth="1"/>
    <col min="3074" max="3074" width="13" style="6" bestFit="1" customWidth="1"/>
    <col min="3075" max="3075" width="28" style="6" bestFit="1" customWidth="1"/>
    <col min="3076" max="3076" width="11" style="6" bestFit="1" customWidth="1"/>
    <col min="3077" max="3077" width="19" style="6" customWidth="1"/>
    <col min="3078" max="3078" width="8" style="6" bestFit="1" customWidth="1"/>
    <col min="3079" max="3079" width="18" style="6" bestFit="1" customWidth="1"/>
    <col min="3080" max="3080" width="9" style="6" bestFit="1" customWidth="1"/>
    <col min="3081" max="3081" width="31.1640625" style="6" customWidth="1"/>
    <col min="3082" max="3082" width="36" style="6" customWidth="1"/>
    <col min="3083" max="3083" width="32.83203125" style="6" customWidth="1"/>
    <col min="3084" max="3086" width="17" style="6" bestFit="1" customWidth="1"/>
    <col min="3087" max="3089" width="45" style="6" bestFit="1" customWidth="1"/>
    <col min="3090" max="3090" width="35" style="6" bestFit="1" customWidth="1"/>
    <col min="3091" max="3328" width="8.83203125" style="6"/>
    <col min="3329" max="3329" width="56.6640625" style="6" customWidth="1"/>
    <col min="3330" max="3330" width="13" style="6" bestFit="1" customWidth="1"/>
    <col min="3331" max="3331" width="28" style="6" bestFit="1" customWidth="1"/>
    <col min="3332" max="3332" width="11" style="6" bestFit="1" customWidth="1"/>
    <col min="3333" max="3333" width="19" style="6" customWidth="1"/>
    <col min="3334" max="3334" width="8" style="6" bestFit="1" customWidth="1"/>
    <col min="3335" max="3335" width="18" style="6" bestFit="1" customWidth="1"/>
    <col min="3336" max="3336" width="9" style="6" bestFit="1" customWidth="1"/>
    <col min="3337" max="3337" width="31.1640625" style="6" customWidth="1"/>
    <col min="3338" max="3338" width="36" style="6" customWidth="1"/>
    <col min="3339" max="3339" width="32.83203125" style="6" customWidth="1"/>
    <col min="3340" max="3342" width="17" style="6" bestFit="1" customWidth="1"/>
    <col min="3343" max="3345" width="45" style="6" bestFit="1" customWidth="1"/>
    <col min="3346" max="3346" width="35" style="6" bestFit="1" customWidth="1"/>
    <col min="3347" max="3584" width="8.83203125" style="6"/>
    <col min="3585" max="3585" width="56.6640625" style="6" customWidth="1"/>
    <col min="3586" max="3586" width="13" style="6" bestFit="1" customWidth="1"/>
    <col min="3587" max="3587" width="28" style="6" bestFit="1" customWidth="1"/>
    <col min="3588" max="3588" width="11" style="6" bestFit="1" customWidth="1"/>
    <col min="3589" max="3589" width="19" style="6" customWidth="1"/>
    <col min="3590" max="3590" width="8" style="6" bestFit="1" customWidth="1"/>
    <col min="3591" max="3591" width="18" style="6" bestFit="1" customWidth="1"/>
    <col min="3592" max="3592" width="9" style="6" bestFit="1" customWidth="1"/>
    <col min="3593" max="3593" width="31.1640625" style="6" customWidth="1"/>
    <col min="3594" max="3594" width="36" style="6" customWidth="1"/>
    <col min="3595" max="3595" width="32.83203125" style="6" customWidth="1"/>
    <col min="3596" max="3598" width="17" style="6" bestFit="1" customWidth="1"/>
    <col min="3599" max="3601" width="45" style="6" bestFit="1" customWidth="1"/>
    <col min="3602" max="3602" width="35" style="6" bestFit="1" customWidth="1"/>
    <col min="3603" max="3840" width="8.83203125" style="6"/>
    <col min="3841" max="3841" width="56.6640625" style="6" customWidth="1"/>
    <col min="3842" max="3842" width="13" style="6" bestFit="1" customWidth="1"/>
    <col min="3843" max="3843" width="28" style="6" bestFit="1" customWidth="1"/>
    <col min="3844" max="3844" width="11" style="6" bestFit="1" customWidth="1"/>
    <col min="3845" max="3845" width="19" style="6" customWidth="1"/>
    <col min="3846" max="3846" width="8" style="6" bestFit="1" customWidth="1"/>
    <col min="3847" max="3847" width="18" style="6" bestFit="1" customWidth="1"/>
    <col min="3848" max="3848" width="9" style="6" bestFit="1" customWidth="1"/>
    <col min="3849" max="3849" width="31.1640625" style="6" customWidth="1"/>
    <col min="3850" max="3850" width="36" style="6" customWidth="1"/>
    <col min="3851" max="3851" width="32.83203125" style="6" customWidth="1"/>
    <col min="3852" max="3854" width="17" style="6" bestFit="1" customWidth="1"/>
    <col min="3855" max="3857" width="45" style="6" bestFit="1" customWidth="1"/>
    <col min="3858" max="3858" width="35" style="6" bestFit="1" customWidth="1"/>
    <col min="3859" max="4096" width="8.83203125" style="6"/>
    <col min="4097" max="4097" width="56.6640625" style="6" customWidth="1"/>
    <col min="4098" max="4098" width="13" style="6" bestFit="1" customWidth="1"/>
    <col min="4099" max="4099" width="28" style="6" bestFit="1" customWidth="1"/>
    <col min="4100" max="4100" width="11" style="6" bestFit="1" customWidth="1"/>
    <col min="4101" max="4101" width="19" style="6" customWidth="1"/>
    <col min="4102" max="4102" width="8" style="6" bestFit="1" customWidth="1"/>
    <col min="4103" max="4103" width="18" style="6" bestFit="1" customWidth="1"/>
    <col min="4104" max="4104" width="9" style="6" bestFit="1" customWidth="1"/>
    <col min="4105" max="4105" width="31.1640625" style="6" customWidth="1"/>
    <col min="4106" max="4106" width="36" style="6" customWidth="1"/>
    <col min="4107" max="4107" width="32.83203125" style="6" customWidth="1"/>
    <col min="4108" max="4110" width="17" style="6" bestFit="1" customWidth="1"/>
    <col min="4111" max="4113" width="45" style="6" bestFit="1" customWidth="1"/>
    <col min="4114" max="4114" width="35" style="6" bestFit="1" customWidth="1"/>
    <col min="4115" max="4352" width="8.83203125" style="6"/>
    <col min="4353" max="4353" width="56.6640625" style="6" customWidth="1"/>
    <col min="4354" max="4354" width="13" style="6" bestFit="1" customWidth="1"/>
    <col min="4355" max="4355" width="28" style="6" bestFit="1" customWidth="1"/>
    <col min="4356" max="4356" width="11" style="6" bestFit="1" customWidth="1"/>
    <col min="4357" max="4357" width="19" style="6" customWidth="1"/>
    <col min="4358" max="4358" width="8" style="6" bestFit="1" customWidth="1"/>
    <col min="4359" max="4359" width="18" style="6" bestFit="1" customWidth="1"/>
    <col min="4360" max="4360" width="9" style="6" bestFit="1" customWidth="1"/>
    <col min="4361" max="4361" width="31.1640625" style="6" customWidth="1"/>
    <col min="4362" max="4362" width="36" style="6" customWidth="1"/>
    <col min="4363" max="4363" width="32.83203125" style="6" customWidth="1"/>
    <col min="4364" max="4366" width="17" style="6" bestFit="1" customWidth="1"/>
    <col min="4367" max="4369" width="45" style="6" bestFit="1" customWidth="1"/>
    <col min="4370" max="4370" width="35" style="6" bestFit="1" customWidth="1"/>
    <col min="4371" max="4608" width="8.83203125" style="6"/>
    <col min="4609" max="4609" width="56.6640625" style="6" customWidth="1"/>
    <col min="4610" max="4610" width="13" style="6" bestFit="1" customWidth="1"/>
    <col min="4611" max="4611" width="28" style="6" bestFit="1" customWidth="1"/>
    <col min="4612" max="4612" width="11" style="6" bestFit="1" customWidth="1"/>
    <col min="4613" max="4613" width="19" style="6" customWidth="1"/>
    <col min="4614" max="4614" width="8" style="6" bestFit="1" customWidth="1"/>
    <col min="4615" max="4615" width="18" style="6" bestFit="1" customWidth="1"/>
    <col min="4616" max="4616" width="9" style="6" bestFit="1" customWidth="1"/>
    <col min="4617" max="4617" width="31.1640625" style="6" customWidth="1"/>
    <col min="4618" max="4618" width="36" style="6" customWidth="1"/>
    <col min="4619" max="4619" width="32.83203125" style="6" customWidth="1"/>
    <col min="4620" max="4622" width="17" style="6" bestFit="1" customWidth="1"/>
    <col min="4623" max="4625" width="45" style="6" bestFit="1" customWidth="1"/>
    <col min="4626" max="4626" width="35" style="6" bestFit="1" customWidth="1"/>
    <col min="4627" max="4864" width="8.83203125" style="6"/>
    <col min="4865" max="4865" width="56.6640625" style="6" customWidth="1"/>
    <col min="4866" max="4866" width="13" style="6" bestFit="1" customWidth="1"/>
    <col min="4867" max="4867" width="28" style="6" bestFit="1" customWidth="1"/>
    <col min="4868" max="4868" width="11" style="6" bestFit="1" customWidth="1"/>
    <col min="4869" max="4869" width="19" style="6" customWidth="1"/>
    <col min="4870" max="4870" width="8" style="6" bestFit="1" customWidth="1"/>
    <col min="4871" max="4871" width="18" style="6" bestFit="1" customWidth="1"/>
    <col min="4872" max="4872" width="9" style="6" bestFit="1" customWidth="1"/>
    <col min="4873" max="4873" width="31.1640625" style="6" customWidth="1"/>
    <col min="4874" max="4874" width="36" style="6" customWidth="1"/>
    <col min="4875" max="4875" width="32.83203125" style="6" customWidth="1"/>
    <col min="4876" max="4878" width="17" style="6" bestFit="1" customWidth="1"/>
    <col min="4879" max="4881" width="45" style="6" bestFit="1" customWidth="1"/>
    <col min="4882" max="4882" width="35" style="6" bestFit="1" customWidth="1"/>
    <col min="4883" max="5120" width="8.83203125" style="6"/>
    <col min="5121" max="5121" width="56.6640625" style="6" customWidth="1"/>
    <col min="5122" max="5122" width="13" style="6" bestFit="1" customWidth="1"/>
    <col min="5123" max="5123" width="28" style="6" bestFit="1" customWidth="1"/>
    <col min="5124" max="5124" width="11" style="6" bestFit="1" customWidth="1"/>
    <col min="5125" max="5125" width="19" style="6" customWidth="1"/>
    <col min="5126" max="5126" width="8" style="6" bestFit="1" customWidth="1"/>
    <col min="5127" max="5127" width="18" style="6" bestFit="1" customWidth="1"/>
    <col min="5128" max="5128" width="9" style="6" bestFit="1" customWidth="1"/>
    <col min="5129" max="5129" width="31.1640625" style="6" customWidth="1"/>
    <col min="5130" max="5130" width="36" style="6" customWidth="1"/>
    <col min="5131" max="5131" width="32.83203125" style="6" customWidth="1"/>
    <col min="5132" max="5134" width="17" style="6" bestFit="1" customWidth="1"/>
    <col min="5135" max="5137" width="45" style="6" bestFit="1" customWidth="1"/>
    <col min="5138" max="5138" width="35" style="6" bestFit="1" customWidth="1"/>
    <col min="5139" max="5376" width="8.83203125" style="6"/>
    <col min="5377" max="5377" width="56.6640625" style="6" customWidth="1"/>
    <col min="5378" max="5378" width="13" style="6" bestFit="1" customWidth="1"/>
    <col min="5379" max="5379" width="28" style="6" bestFit="1" customWidth="1"/>
    <col min="5380" max="5380" width="11" style="6" bestFit="1" customWidth="1"/>
    <col min="5381" max="5381" width="19" style="6" customWidth="1"/>
    <col min="5382" max="5382" width="8" style="6" bestFit="1" customWidth="1"/>
    <col min="5383" max="5383" width="18" style="6" bestFit="1" customWidth="1"/>
    <col min="5384" max="5384" width="9" style="6" bestFit="1" customWidth="1"/>
    <col min="5385" max="5385" width="31.1640625" style="6" customWidth="1"/>
    <col min="5386" max="5386" width="36" style="6" customWidth="1"/>
    <col min="5387" max="5387" width="32.83203125" style="6" customWidth="1"/>
    <col min="5388" max="5390" width="17" style="6" bestFit="1" customWidth="1"/>
    <col min="5391" max="5393" width="45" style="6" bestFit="1" customWidth="1"/>
    <col min="5394" max="5394" width="35" style="6" bestFit="1" customWidth="1"/>
    <col min="5395" max="5632" width="8.83203125" style="6"/>
    <col min="5633" max="5633" width="56.6640625" style="6" customWidth="1"/>
    <col min="5634" max="5634" width="13" style="6" bestFit="1" customWidth="1"/>
    <col min="5635" max="5635" width="28" style="6" bestFit="1" customWidth="1"/>
    <col min="5636" max="5636" width="11" style="6" bestFit="1" customWidth="1"/>
    <col min="5637" max="5637" width="19" style="6" customWidth="1"/>
    <col min="5638" max="5638" width="8" style="6" bestFit="1" customWidth="1"/>
    <col min="5639" max="5639" width="18" style="6" bestFit="1" customWidth="1"/>
    <col min="5640" max="5640" width="9" style="6" bestFit="1" customWidth="1"/>
    <col min="5641" max="5641" width="31.1640625" style="6" customWidth="1"/>
    <col min="5642" max="5642" width="36" style="6" customWidth="1"/>
    <col min="5643" max="5643" width="32.83203125" style="6" customWidth="1"/>
    <col min="5644" max="5646" width="17" style="6" bestFit="1" customWidth="1"/>
    <col min="5647" max="5649" width="45" style="6" bestFit="1" customWidth="1"/>
    <col min="5650" max="5650" width="35" style="6" bestFit="1" customWidth="1"/>
    <col min="5651" max="5888" width="8.83203125" style="6"/>
    <col min="5889" max="5889" width="56.6640625" style="6" customWidth="1"/>
    <col min="5890" max="5890" width="13" style="6" bestFit="1" customWidth="1"/>
    <col min="5891" max="5891" width="28" style="6" bestFit="1" customWidth="1"/>
    <col min="5892" max="5892" width="11" style="6" bestFit="1" customWidth="1"/>
    <col min="5893" max="5893" width="19" style="6" customWidth="1"/>
    <col min="5894" max="5894" width="8" style="6" bestFit="1" customWidth="1"/>
    <col min="5895" max="5895" width="18" style="6" bestFit="1" customWidth="1"/>
    <col min="5896" max="5896" width="9" style="6" bestFit="1" customWidth="1"/>
    <col min="5897" max="5897" width="31.1640625" style="6" customWidth="1"/>
    <col min="5898" max="5898" width="36" style="6" customWidth="1"/>
    <col min="5899" max="5899" width="32.83203125" style="6" customWidth="1"/>
    <col min="5900" max="5902" width="17" style="6" bestFit="1" customWidth="1"/>
    <col min="5903" max="5905" width="45" style="6" bestFit="1" customWidth="1"/>
    <col min="5906" max="5906" width="35" style="6" bestFit="1" customWidth="1"/>
    <col min="5907" max="6144" width="8.83203125" style="6"/>
    <col min="6145" max="6145" width="56.6640625" style="6" customWidth="1"/>
    <col min="6146" max="6146" width="13" style="6" bestFit="1" customWidth="1"/>
    <col min="6147" max="6147" width="28" style="6" bestFit="1" customWidth="1"/>
    <col min="6148" max="6148" width="11" style="6" bestFit="1" customWidth="1"/>
    <col min="6149" max="6149" width="19" style="6" customWidth="1"/>
    <col min="6150" max="6150" width="8" style="6" bestFit="1" customWidth="1"/>
    <col min="6151" max="6151" width="18" style="6" bestFit="1" customWidth="1"/>
    <col min="6152" max="6152" width="9" style="6" bestFit="1" customWidth="1"/>
    <col min="6153" max="6153" width="31.1640625" style="6" customWidth="1"/>
    <col min="6154" max="6154" width="36" style="6" customWidth="1"/>
    <col min="6155" max="6155" width="32.83203125" style="6" customWidth="1"/>
    <col min="6156" max="6158" width="17" style="6" bestFit="1" customWidth="1"/>
    <col min="6159" max="6161" width="45" style="6" bestFit="1" customWidth="1"/>
    <col min="6162" max="6162" width="35" style="6" bestFit="1" customWidth="1"/>
    <col min="6163" max="6400" width="8.83203125" style="6"/>
    <col min="6401" max="6401" width="56.6640625" style="6" customWidth="1"/>
    <col min="6402" max="6402" width="13" style="6" bestFit="1" customWidth="1"/>
    <col min="6403" max="6403" width="28" style="6" bestFit="1" customWidth="1"/>
    <col min="6404" max="6404" width="11" style="6" bestFit="1" customWidth="1"/>
    <col min="6405" max="6405" width="19" style="6" customWidth="1"/>
    <col min="6406" max="6406" width="8" style="6" bestFit="1" customWidth="1"/>
    <col min="6407" max="6407" width="18" style="6" bestFit="1" customWidth="1"/>
    <col min="6408" max="6408" width="9" style="6" bestFit="1" customWidth="1"/>
    <col min="6409" max="6409" width="31.1640625" style="6" customWidth="1"/>
    <col min="6410" max="6410" width="36" style="6" customWidth="1"/>
    <col min="6411" max="6411" width="32.83203125" style="6" customWidth="1"/>
    <col min="6412" max="6414" width="17" style="6" bestFit="1" customWidth="1"/>
    <col min="6415" max="6417" width="45" style="6" bestFit="1" customWidth="1"/>
    <col min="6418" max="6418" width="35" style="6" bestFit="1" customWidth="1"/>
    <col min="6419" max="6656" width="8.83203125" style="6"/>
    <col min="6657" max="6657" width="56.6640625" style="6" customWidth="1"/>
    <col min="6658" max="6658" width="13" style="6" bestFit="1" customWidth="1"/>
    <col min="6659" max="6659" width="28" style="6" bestFit="1" customWidth="1"/>
    <col min="6660" max="6660" width="11" style="6" bestFit="1" customWidth="1"/>
    <col min="6661" max="6661" width="19" style="6" customWidth="1"/>
    <col min="6662" max="6662" width="8" style="6" bestFit="1" customWidth="1"/>
    <col min="6663" max="6663" width="18" style="6" bestFit="1" customWidth="1"/>
    <col min="6664" max="6664" width="9" style="6" bestFit="1" customWidth="1"/>
    <col min="6665" max="6665" width="31.1640625" style="6" customWidth="1"/>
    <col min="6666" max="6666" width="36" style="6" customWidth="1"/>
    <col min="6667" max="6667" width="32.83203125" style="6" customWidth="1"/>
    <col min="6668" max="6670" width="17" style="6" bestFit="1" customWidth="1"/>
    <col min="6671" max="6673" width="45" style="6" bestFit="1" customWidth="1"/>
    <col min="6674" max="6674" width="35" style="6" bestFit="1" customWidth="1"/>
    <col min="6675" max="6912" width="8.83203125" style="6"/>
    <col min="6913" max="6913" width="56.6640625" style="6" customWidth="1"/>
    <col min="6914" max="6914" width="13" style="6" bestFit="1" customWidth="1"/>
    <col min="6915" max="6915" width="28" style="6" bestFit="1" customWidth="1"/>
    <col min="6916" max="6916" width="11" style="6" bestFit="1" customWidth="1"/>
    <col min="6917" max="6917" width="19" style="6" customWidth="1"/>
    <col min="6918" max="6918" width="8" style="6" bestFit="1" customWidth="1"/>
    <col min="6919" max="6919" width="18" style="6" bestFit="1" customWidth="1"/>
    <col min="6920" max="6920" width="9" style="6" bestFit="1" customWidth="1"/>
    <col min="6921" max="6921" width="31.1640625" style="6" customWidth="1"/>
    <col min="6922" max="6922" width="36" style="6" customWidth="1"/>
    <col min="6923" max="6923" width="32.83203125" style="6" customWidth="1"/>
    <col min="6924" max="6926" width="17" style="6" bestFit="1" customWidth="1"/>
    <col min="6927" max="6929" width="45" style="6" bestFit="1" customWidth="1"/>
    <col min="6930" max="6930" width="35" style="6" bestFit="1" customWidth="1"/>
    <col min="6931" max="7168" width="8.83203125" style="6"/>
    <col min="7169" max="7169" width="56.6640625" style="6" customWidth="1"/>
    <col min="7170" max="7170" width="13" style="6" bestFit="1" customWidth="1"/>
    <col min="7171" max="7171" width="28" style="6" bestFit="1" customWidth="1"/>
    <col min="7172" max="7172" width="11" style="6" bestFit="1" customWidth="1"/>
    <col min="7173" max="7173" width="19" style="6" customWidth="1"/>
    <col min="7174" max="7174" width="8" style="6" bestFit="1" customWidth="1"/>
    <col min="7175" max="7175" width="18" style="6" bestFit="1" customWidth="1"/>
    <col min="7176" max="7176" width="9" style="6" bestFit="1" customWidth="1"/>
    <col min="7177" max="7177" width="31.1640625" style="6" customWidth="1"/>
    <col min="7178" max="7178" width="36" style="6" customWidth="1"/>
    <col min="7179" max="7179" width="32.83203125" style="6" customWidth="1"/>
    <col min="7180" max="7182" width="17" style="6" bestFit="1" customWidth="1"/>
    <col min="7183" max="7185" width="45" style="6" bestFit="1" customWidth="1"/>
    <col min="7186" max="7186" width="35" style="6" bestFit="1" customWidth="1"/>
    <col min="7187" max="7424" width="8.83203125" style="6"/>
    <col min="7425" max="7425" width="56.6640625" style="6" customWidth="1"/>
    <col min="7426" max="7426" width="13" style="6" bestFit="1" customWidth="1"/>
    <col min="7427" max="7427" width="28" style="6" bestFit="1" customWidth="1"/>
    <col min="7428" max="7428" width="11" style="6" bestFit="1" customWidth="1"/>
    <col min="7429" max="7429" width="19" style="6" customWidth="1"/>
    <col min="7430" max="7430" width="8" style="6" bestFit="1" customWidth="1"/>
    <col min="7431" max="7431" width="18" style="6" bestFit="1" customWidth="1"/>
    <col min="7432" max="7432" width="9" style="6" bestFit="1" customWidth="1"/>
    <col min="7433" max="7433" width="31.1640625" style="6" customWidth="1"/>
    <col min="7434" max="7434" width="36" style="6" customWidth="1"/>
    <col min="7435" max="7435" width="32.83203125" style="6" customWidth="1"/>
    <col min="7436" max="7438" width="17" style="6" bestFit="1" customWidth="1"/>
    <col min="7439" max="7441" width="45" style="6" bestFit="1" customWidth="1"/>
    <col min="7442" max="7442" width="35" style="6" bestFit="1" customWidth="1"/>
    <col min="7443" max="7680" width="8.83203125" style="6"/>
    <col min="7681" max="7681" width="56.6640625" style="6" customWidth="1"/>
    <col min="7682" max="7682" width="13" style="6" bestFit="1" customWidth="1"/>
    <col min="7683" max="7683" width="28" style="6" bestFit="1" customWidth="1"/>
    <col min="7684" max="7684" width="11" style="6" bestFit="1" customWidth="1"/>
    <col min="7685" max="7685" width="19" style="6" customWidth="1"/>
    <col min="7686" max="7686" width="8" style="6" bestFit="1" customWidth="1"/>
    <col min="7687" max="7687" width="18" style="6" bestFit="1" customWidth="1"/>
    <col min="7688" max="7688" width="9" style="6" bestFit="1" customWidth="1"/>
    <col min="7689" max="7689" width="31.1640625" style="6" customWidth="1"/>
    <col min="7690" max="7690" width="36" style="6" customWidth="1"/>
    <col min="7691" max="7691" width="32.83203125" style="6" customWidth="1"/>
    <col min="7692" max="7694" width="17" style="6" bestFit="1" customWidth="1"/>
    <col min="7695" max="7697" width="45" style="6" bestFit="1" customWidth="1"/>
    <col min="7698" max="7698" width="35" style="6" bestFit="1" customWidth="1"/>
    <col min="7699" max="7936" width="8.83203125" style="6"/>
    <col min="7937" max="7937" width="56.6640625" style="6" customWidth="1"/>
    <col min="7938" max="7938" width="13" style="6" bestFit="1" customWidth="1"/>
    <col min="7939" max="7939" width="28" style="6" bestFit="1" customWidth="1"/>
    <col min="7940" max="7940" width="11" style="6" bestFit="1" customWidth="1"/>
    <col min="7941" max="7941" width="19" style="6" customWidth="1"/>
    <col min="7942" max="7942" width="8" style="6" bestFit="1" customWidth="1"/>
    <col min="7943" max="7943" width="18" style="6" bestFit="1" customWidth="1"/>
    <col min="7944" max="7944" width="9" style="6" bestFit="1" customWidth="1"/>
    <col min="7945" max="7945" width="31.1640625" style="6" customWidth="1"/>
    <col min="7946" max="7946" width="36" style="6" customWidth="1"/>
    <col min="7947" max="7947" width="32.83203125" style="6" customWidth="1"/>
    <col min="7948" max="7950" width="17" style="6" bestFit="1" customWidth="1"/>
    <col min="7951" max="7953" width="45" style="6" bestFit="1" customWidth="1"/>
    <col min="7954" max="7954" width="35" style="6" bestFit="1" customWidth="1"/>
    <col min="7955" max="8192" width="8.83203125" style="6"/>
    <col min="8193" max="8193" width="56.6640625" style="6" customWidth="1"/>
    <col min="8194" max="8194" width="13" style="6" bestFit="1" customWidth="1"/>
    <col min="8195" max="8195" width="28" style="6" bestFit="1" customWidth="1"/>
    <col min="8196" max="8196" width="11" style="6" bestFit="1" customWidth="1"/>
    <col min="8197" max="8197" width="19" style="6" customWidth="1"/>
    <col min="8198" max="8198" width="8" style="6" bestFit="1" customWidth="1"/>
    <col min="8199" max="8199" width="18" style="6" bestFit="1" customWidth="1"/>
    <col min="8200" max="8200" width="9" style="6" bestFit="1" customWidth="1"/>
    <col min="8201" max="8201" width="31.1640625" style="6" customWidth="1"/>
    <col min="8202" max="8202" width="36" style="6" customWidth="1"/>
    <col min="8203" max="8203" width="32.83203125" style="6" customWidth="1"/>
    <col min="8204" max="8206" width="17" style="6" bestFit="1" customWidth="1"/>
    <col min="8207" max="8209" width="45" style="6" bestFit="1" customWidth="1"/>
    <col min="8210" max="8210" width="35" style="6" bestFit="1" customWidth="1"/>
    <col min="8211" max="8448" width="8.83203125" style="6"/>
    <col min="8449" max="8449" width="56.6640625" style="6" customWidth="1"/>
    <col min="8450" max="8450" width="13" style="6" bestFit="1" customWidth="1"/>
    <col min="8451" max="8451" width="28" style="6" bestFit="1" customWidth="1"/>
    <col min="8452" max="8452" width="11" style="6" bestFit="1" customWidth="1"/>
    <col min="8453" max="8453" width="19" style="6" customWidth="1"/>
    <col min="8454" max="8454" width="8" style="6" bestFit="1" customWidth="1"/>
    <col min="8455" max="8455" width="18" style="6" bestFit="1" customWidth="1"/>
    <col min="8456" max="8456" width="9" style="6" bestFit="1" customWidth="1"/>
    <col min="8457" max="8457" width="31.1640625" style="6" customWidth="1"/>
    <col min="8458" max="8458" width="36" style="6" customWidth="1"/>
    <col min="8459" max="8459" width="32.83203125" style="6" customWidth="1"/>
    <col min="8460" max="8462" width="17" style="6" bestFit="1" customWidth="1"/>
    <col min="8463" max="8465" width="45" style="6" bestFit="1" customWidth="1"/>
    <col min="8466" max="8466" width="35" style="6" bestFit="1" customWidth="1"/>
    <col min="8467" max="8704" width="8.83203125" style="6"/>
    <col min="8705" max="8705" width="56.6640625" style="6" customWidth="1"/>
    <col min="8706" max="8706" width="13" style="6" bestFit="1" customWidth="1"/>
    <col min="8707" max="8707" width="28" style="6" bestFit="1" customWidth="1"/>
    <col min="8708" max="8708" width="11" style="6" bestFit="1" customWidth="1"/>
    <col min="8709" max="8709" width="19" style="6" customWidth="1"/>
    <col min="8710" max="8710" width="8" style="6" bestFit="1" customWidth="1"/>
    <col min="8711" max="8711" width="18" style="6" bestFit="1" customWidth="1"/>
    <col min="8712" max="8712" width="9" style="6" bestFit="1" customWidth="1"/>
    <col min="8713" max="8713" width="31.1640625" style="6" customWidth="1"/>
    <col min="8714" max="8714" width="36" style="6" customWidth="1"/>
    <col min="8715" max="8715" width="32.83203125" style="6" customWidth="1"/>
    <col min="8716" max="8718" width="17" style="6" bestFit="1" customWidth="1"/>
    <col min="8719" max="8721" width="45" style="6" bestFit="1" customWidth="1"/>
    <col min="8722" max="8722" width="35" style="6" bestFit="1" customWidth="1"/>
    <col min="8723" max="8960" width="8.83203125" style="6"/>
    <col min="8961" max="8961" width="56.6640625" style="6" customWidth="1"/>
    <col min="8962" max="8962" width="13" style="6" bestFit="1" customWidth="1"/>
    <col min="8963" max="8963" width="28" style="6" bestFit="1" customWidth="1"/>
    <col min="8964" max="8964" width="11" style="6" bestFit="1" customWidth="1"/>
    <col min="8965" max="8965" width="19" style="6" customWidth="1"/>
    <col min="8966" max="8966" width="8" style="6" bestFit="1" customWidth="1"/>
    <col min="8967" max="8967" width="18" style="6" bestFit="1" customWidth="1"/>
    <col min="8968" max="8968" width="9" style="6" bestFit="1" customWidth="1"/>
    <col min="8969" max="8969" width="31.1640625" style="6" customWidth="1"/>
    <col min="8970" max="8970" width="36" style="6" customWidth="1"/>
    <col min="8971" max="8971" width="32.83203125" style="6" customWidth="1"/>
    <col min="8972" max="8974" width="17" style="6" bestFit="1" customWidth="1"/>
    <col min="8975" max="8977" width="45" style="6" bestFit="1" customWidth="1"/>
    <col min="8978" max="8978" width="35" style="6" bestFit="1" customWidth="1"/>
    <col min="8979" max="9216" width="8.83203125" style="6"/>
    <col min="9217" max="9217" width="56.6640625" style="6" customWidth="1"/>
    <col min="9218" max="9218" width="13" style="6" bestFit="1" customWidth="1"/>
    <col min="9219" max="9219" width="28" style="6" bestFit="1" customWidth="1"/>
    <col min="9220" max="9220" width="11" style="6" bestFit="1" customWidth="1"/>
    <col min="9221" max="9221" width="19" style="6" customWidth="1"/>
    <col min="9222" max="9222" width="8" style="6" bestFit="1" customWidth="1"/>
    <col min="9223" max="9223" width="18" style="6" bestFit="1" customWidth="1"/>
    <col min="9224" max="9224" width="9" style="6" bestFit="1" customWidth="1"/>
    <col min="9225" max="9225" width="31.1640625" style="6" customWidth="1"/>
    <col min="9226" max="9226" width="36" style="6" customWidth="1"/>
    <col min="9227" max="9227" width="32.83203125" style="6" customWidth="1"/>
    <col min="9228" max="9230" width="17" style="6" bestFit="1" customWidth="1"/>
    <col min="9231" max="9233" width="45" style="6" bestFit="1" customWidth="1"/>
    <col min="9234" max="9234" width="35" style="6" bestFit="1" customWidth="1"/>
    <col min="9235" max="9472" width="8.83203125" style="6"/>
    <col min="9473" max="9473" width="56.6640625" style="6" customWidth="1"/>
    <col min="9474" max="9474" width="13" style="6" bestFit="1" customWidth="1"/>
    <col min="9475" max="9475" width="28" style="6" bestFit="1" customWidth="1"/>
    <col min="9476" max="9476" width="11" style="6" bestFit="1" customWidth="1"/>
    <col min="9477" max="9477" width="19" style="6" customWidth="1"/>
    <col min="9478" max="9478" width="8" style="6" bestFit="1" customWidth="1"/>
    <col min="9479" max="9479" width="18" style="6" bestFit="1" customWidth="1"/>
    <col min="9480" max="9480" width="9" style="6" bestFit="1" customWidth="1"/>
    <col min="9481" max="9481" width="31.1640625" style="6" customWidth="1"/>
    <col min="9482" max="9482" width="36" style="6" customWidth="1"/>
    <col min="9483" max="9483" width="32.83203125" style="6" customWidth="1"/>
    <col min="9484" max="9486" width="17" style="6" bestFit="1" customWidth="1"/>
    <col min="9487" max="9489" width="45" style="6" bestFit="1" customWidth="1"/>
    <col min="9490" max="9490" width="35" style="6" bestFit="1" customWidth="1"/>
    <col min="9491" max="9728" width="8.83203125" style="6"/>
    <col min="9729" max="9729" width="56.6640625" style="6" customWidth="1"/>
    <col min="9730" max="9730" width="13" style="6" bestFit="1" customWidth="1"/>
    <col min="9731" max="9731" width="28" style="6" bestFit="1" customWidth="1"/>
    <col min="9732" max="9732" width="11" style="6" bestFit="1" customWidth="1"/>
    <col min="9733" max="9733" width="19" style="6" customWidth="1"/>
    <col min="9734" max="9734" width="8" style="6" bestFit="1" customWidth="1"/>
    <col min="9735" max="9735" width="18" style="6" bestFit="1" customWidth="1"/>
    <col min="9736" max="9736" width="9" style="6" bestFit="1" customWidth="1"/>
    <col min="9737" max="9737" width="31.1640625" style="6" customWidth="1"/>
    <col min="9738" max="9738" width="36" style="6" customWidth="1"/>
    <col min="9739" max="9739" width="32.83203125" style="6" customWidth="1"/>
    <col min="9740" max="9742" width="17" style="6" bestFit="1" customWidth="1"/>
    <col min="9743" max="9745" width="45" style="6" bestFit="1" customWidth="1"/>
    <col min="9746" max="9746" width="35" style="6" bestFit="1" customWidth="1"/>
    <col min="9747" max="9984" width="8.83203125" style="6"/>
    <col min="9985" max="9985" width="56.6640625" style="6" customWidth="1"/>
    <col min="9986" max="9986" width="13" style="6" bestFit="1" customWidth="1"/>
    <col min="9987" max="9987" width="28" style="6" bestFit="1" customWidth="1"/>
    <col min="9988" max="9988" width="11" style="6" bestFit="1" customWidth="1"/>
    <col min="9989" max="9989" width="19" style="6" customWidth="1"/>
    <col min="9990" max="9990" width="8" style="6" bestFit="1" customWidth="1"/>
    <col min="9991" max="9991" width="18" style="6" bestFit="1" customWidth="1"/>
    <col min="9992" max="9992" width="9" style="6" bestFit="1" customWidth="1"/>
    <col min="9993" max="9993" width="31.1640625" style="6" customWidth="1"/>
    <col min="9994" max="9994" width="36" style="6" customWidth="1"/>
    <col min="9995" max="9995" width="32.83203125" style="6" customWidth="1"/>
    <col min="9996" max="9998" width="17" style="6" bestFit="1" customWidth="1"/>
    <col min="9999" max="10001" width="45" style="6" bestFit="1" customWidth="1"/>
    <col min="10002" max="10002" width="35" style="6" bestFit="1" customWidth="1"/>
    <col min="10003" max="10240" width="8.83203125" style="6"/>
    <col min="10241" max="10241" width="56.6640625" style="6" customWidth="1"/>
    <col min="10242" max="10242" width="13" style="6" bestFit="1" customWidth="1"/>
    <col min="10243" max="10243" width="28" style="6" bestFit="1" customWidth="1"/>
    <col min="10244" max="10244" width="11" style="6" bestFit="1" customWidth="1"/>
    <col min="10245" max="10245" width="19" style="6" customWidth="1"/>
    <col min="10246" max="10246" width="8" style="6" bestFit="1" customWidth="1"/>
    <col min="10247" max="10247" width="18" style="6" bestFit="1" customWidth="1"/>
    <col min="10248" max="10248" width="9" style="6" bestFit="1" customWidth="1"/>
    <col min="10249" max="10249" width="31.1640625" style="6" customWidth="1"/>
    <col min="10250" max="10250" width="36" style="6" customWidth="1"/>
    <col min="10251" max="10251" width="32.83203125" style="6" customWidth="1"/>
    <col min="10252" max="10254" width="17" style="6" bestFit="1" customWidth="1"/>
    <col min="10255" max="10257" width="45" style="6" bestFit="1" customWidth="1"/>
    <col min="10258" max="10258" width="35" style="6" bestFit="1" customWidth="1"/>
    <col min="10259" max="10496" width="8.83203125" style="6"/>
    <col min="10497" max="10497" width="56.6640625" style="6" customWidth="1"/>
    <col min="10498" max="10498" width="13" style="6" bestFit="1" customWidth="1"/>
    <col min="10499" max="10499" width="28" style="6" bestFit="1" customWidth="1"/>
    <col min="10500" max="10500" width="11" style="6" bestFit="1" customWidth="1"/>
    <col min="10501" max="10501" width="19" style="6" customWidth="1"/>
    <col min="10502" max="10502" width="8" style="6" bestFit="1" customWidth="1"/>
    <col min="10503" max="10503" width="18" style="6" bestFit="1" customWidth="1"/>
    <col min="10504" max="10504" width="9" style="6" bestFit="1" customWidth="1"/>
    <col min="10505" max="10505" width="31.1640625" style="6" customWidth="1"/>
    <col min="10506" max="10506" width="36" style="6" customWidth="1"/>
    <col min="10507" max="10507" width="32.83203125" style="6" customWidth="1"/>
    <col min="10508" max="10510" width="17" style="6" bestFit="1" customWidth="1"/>
    <col min="10511" max="10513" width="45" style="6" bestFit="1" customWidth="1"/>
    <col min="10514" max="10514" width="35" style="6" bestFit="1" customWidth="1"/>
    <col min="10515" max="10752" width="8.83203125" style="6"/>
    <col min="10753" max="10753" width="56.6640625" style="6" customWidth="1"/>
    <col min="10754" max="10754" width="13" style="6" bestFit="1" customWidth="1"/>
    <col min="10755" max="10755" width="28" style="6" bestFit="1" customWidth="1"/>
    <col min="10756" max="10756" width="11" style="6" bestFit="1" customWidth="1"/>
    <col min="10757" max="10757" width="19" style="6" customWidth="1"/>
    <col min="10758" max="10758" width="8" style="6" bestFit="1" customWidth="1"/>
    <col min="10759" max="10759" width="18" style="6" bestFit="1" customWidth="1"/>
    <col min="10760" max="10760" width="9" style="6" bestFit="1" customWidth="1"/>
    <col min="10761" max="10761" width="31.1640625" style="6" customWidth="1"/>
    <col min="10762" max="10762" width="36" style="6" customWidth="1"/>
    <col min="10763" max="10763" width="32.83203125" style="6" customWidth="1"/>
    <col min="10764" max="10766" width="17" style="6" bestFit="1" customWidth="1"/>
    <col min="10767" max="10769" width="45" style="6" bestFit="1" customWidth="1"/>
    <col min="10770" max="10770" width="35" style="6" bestFit="1" customWidth="1"/>
    <col min="10771" max="11008" width="8.83203125" style="6"/>
    <col min="11009" max="11009" width="56.6640625" style="6" customWidth="1"/>
    <col min="11010" max="11010" width="13" style="6" bestFit="1" customWidth="1"/>
    <col min="11011" max="11011" width="28" style="6" bestFit="1" customWidth="1"/>
    <col min="11012" max="11012" width="11" style="6" bestFit="1" customWidth="1"/>
    <col min="11013" max="11013" width="19" style="6" customWidth="1"/>
    <col min="11014" max="11014" width="8" style="6" bestFit="1" customWidth="1"/>
    <col min="11015" max="11015" width="18" style="6" bestFit="1" customWidth="1"/>
    <col min="11016" max="11016" width="9" style="6" bestFit="1" customWidth="1"/>
    <col min="11017" max="11017" width="31.1640625" style="6" customWidth="1"/>
    <col min="11018" max="11018" width="36" style="6" customWidth="1"/>
    <col min="11019" max="11019" width="32.83203125" style="6" customWidth="1"/>
    <col min="11020" max="11022" width="17" style="6" bestFit="1" customWidth="1"/>
    <col min="11023" max="11025" width="45" style="6" bestFit="1" customWidth="1"/>
    <col min="11026" max="11026" width="35" style="6" bestFit="1" customWidth="1"/>
    <col min="11027" max="11264" width="8.83203125" style="6"/>
    <col min="11265" max="11265" width="56.6640625" style="6" customWidth="1"/>
    <col min="11266" max="11266" width="13" style="6" bestFit="1" customWidth="1"/>
    <col min="11267" max="11267" width="28" style="6" bestFit="1" customWidth="1"/>
    <col min="11268" max="11268" width="11" style="6" bestFit="1" customWidth="1"/>
    <col min="11269" max="11269" width="19" style="6" customWidth="1"/>
    <col min="11270" max="11270" width="8" style="6" bestFit="1" customWidth="1"/>
    <col min="11271" max="11271" width="18" style="6" bestFit="1" customWidth="1"/>
    <col min="11272" max="11272" width="9" style="6" bestFit="1" customWidth="1"/>
    <col min="11273" max="11273" width="31.1640625" style="6" customWidth="1"/>
    <col min="11274" max="11274" width="36" style="6" customWidth="1"/>
    <col min="11275" max="11275" width="32.83203125" style="6" customWidth="1"/>
    <col min="11276" max="11278" width="17" style="6" bestFit="1" customWidth="1"/>
    <col min="11279" max="11281" width="45" style="6" bestFit="1" customWidth="1"/>
    <col min="11282" max="11282" width="35" style="6" bestFit="1" customWidth="1"/>
    <col min="11283" max="11520" width="8.83203125" style="6"/>
    <col min="11521" max="11521" width="56.6640625" style="6" customWidth="1"/>
    <col min="11522" max="11522" width="13" style="6" bestFit="1" customWidth="1"/>
    <col min="11523" max="11523" width="28" style="6" bestFit="1" customWidth="1"/>
    <col min="11524" max="11524" width="11" style="6" bestFit="1" customWidth="1"/>
    <col min="11525" max="11525" width="19" style="6" customWidth="1"/>
    <col min="11526" max="11526" width="8" style="6" bestFit="1" customWidth="1"/>
    <col min="11527" max="11527" width="18" style="6" bestFit="1" customWidth="1"/>
    <col min="11528" max="11528" width="9" style="6" bestFit="1" customWidth="1"/>
    <col min="11529" max="11529" width="31.1640625" style="6" customWidth="1"/>
    <col min="11530" max="11530" width="36" style="6" customWidth="1"/>
    <col min="11531" max="11531" width="32.83203125" style="6" customWidth="1"/>
    <col min="11532" max="11534" width="17" style="6" bestFit="1" customWidth="1"/>
    <col min="11535" max="11537" width="45" style="6" bestFit="1" customWidth="1"/>
    <col min="11538" max="11538" width="35" style="6" bestFit="1" customWidth="1"/>
    <col min="11539" max="11776" width="8.83203125" style="6"/>
    <col min="11777" max="11777" width="56.6640625" style="6" customWidth="1"/>
    <col min="11778" max="11778" width="13" style="6" bestFit="1" customWidth="1"/>
    <col min="11779" max="11779" width="28" style="6" bestFit="1" customWidth="1"/>
    <col min="11780" max="11780" width="11" style="6" bestFit="1" customWidth="1"/>
    <col min="11781" max="11781" width="19" style="6" customWidth="1"/>
    <col min="11782" max="11782" width="8" style="6" bestFit="1" customWidth="1"/>
    <col min="11783" max="11783" width="18" style="6" bestFit="1" customWidth="1"/>
    <col min="11784" max="11784" width="9" style="6" bestFit="1" customWidth="1"/>
    <col min="11785" max="11785" width="31.1640625" style="6" customWidth="1"/>
    <col min="11786" max="11786" width="36" style="6" customWidth="1"/>
    <col min="11787" max="11787" width="32.83203125" style="6" customWidth="1"/>
    <col min="11788" max="11790" width="17" style="6" bestFit="1" customWidth="1"/>
    <col min="11791" max="11793" width="45" style="6" bestFit="1" customWidth="1"/>
    <col min="11794" max="11794" width="35" style="6" bestFit="1" customWidth="1"/>
    <col min="11795" max="12032" width="8.83203125" style="6"/>
    <col min="12033" max="12033" width="56.6640625" style="6" customWidth="1"/>
    <col min="12034" max="12034" width="13" style="6" bestFit="1" customWidth="1"/>
    <col min="12035" max="12035" width="28" style="6" bestFit="1" customWidth="1"/>
    <col min="12036" max="12036" width="11" style="6" bestFit="1" customWidth="1"/>
    <col min="12037" max="12037" width="19" style="6" customWidth="1"/>
    <col min="12038" max="12038" width="8" style="6" bestFit="1" customWidth="1"/>
    <col min="12039" max="12039" width="18" style="6" bestFit="1" customWidth="1"/>
    <col min="12040" max="12040" width="9" style="6" bestFit="1" customWidth="1"/>
    <col min="12041" max="12041" width="31.1640625" style="6" customWidth="1"/>
    <col min="12042" max="12042" width="36" style="6" customWidth="1"/>
    <col min="12043" max="12043" width="32.83203125" style="6" customWidth="1"/>
    <col min="12044" max="12046" width="17" style="6" bestFit="1" customWidth="1"/>
    <col min="12047" max="12049" width="45" style="6" bestFit="1" customWidth="1"/>
    <col min="12050" max="12050" width="35" style="6" bestFit="1" customWidth="1"/>
    <col min="12051" max="12288" width="8.83203125" style="6"/>
    <col min="12289" max="12289" width="56.6640625" style="6" customWidth="1"/>
    <col min="12290" max="12290" width="13" style="6" bestFit="1" customWidth="1"/>
    <col min="12291" max="12291" width="28" style="6" bestFit="1" customWidth="1"/>
    <col min="12292" max="12292" width="11" style="6" bestFit="1" customWidth="1"/>
    <col min="12293" max="12293" width="19" style="6" customWidth="1"/>
    <col min="12294" max="12294" width="8" style="6" bestFit="1" customWidth="1"/>
    <col min="12295" max="12295" width="18" style="6" bestFit="1" customWidth="1"/>
    <col min="12296" max="12296" width="9" style="6" bestFit="1" customWidth="1"/>
    <col min="12297" max="12297" width="31.1640625" style="6" customWidth="1"/>
    <col min="12298" max="12298" width="36" style="6" customWidth="1"/>
    <col min="12299" max="12299" width="32.83203125" style="6" customWidth="1"/>
    <col min="12300" max="12302" width="17" style="6" bestFit="1" customWidth="1"/>
    <col min="12303" max="12305" width="45" style="6" bestFit="1" customWidth="1"/>
    <col min="12306" max="12306" width="35" style="6" bestFit="1" customWidth="1"/>
    <col min="12307" max="12544" width="8.83203125" style="6"/>
    <col min="12545" max="12545" width="56.6640625" style="6" customWidth="1"/>
    <col min="12546" max="12546" width="13" style="6" bestFit="1" customWidth="1"/>
    <col min="12547" max="12547" width="28" style="6" bestFit="1" customWidth="1"/>
    <col min="12548" max="12548" width="11" style="6" bestFit="1" customWidth="1"/>
    <col min="12549" max="12549" width="19" style="6" customWidth="1"/>
    <col min="12550" max="12550" width="8" style="6" bestFit="1" customWidth="1"/>
    <col min="12551" max="12551" width="18" style="6" bestFit="1" customWidth="1"/>
    <col min="12552" max="12552" width="9" style="6" bestFit="1" customWidth="1"/>
    <col min="12553" max="12553" width="31.1640625" style="6" customWidth="1"/>
    <col min="12554" max="12554" width="36" style="6" customWidth="1"/>
    <col min="12555" max="12555" width="32.83203125" style="6" customWidth="1"/>
    <col min="12556" max="12558" width="17" style="6" bestFit="1" customWidth="1"/>
    <col min="12559" max="12561" width="45" style="6" bestFit="1" customWidth="1"/>
    <col min="12562" max="12562" width="35" style="6" bestFit="1" customWidth="1"/>
    <col min="12563" max="12800" width="8.83203125" style="6"/>
    <col min="12801" max="12801" width="56.6640625" style="6" customWidth="1"/>
    <col min="12802" max="12802" width="13" style="6" bestFit="1" customWidth="1"/>
    <col min="12803" max="12803" width="28" style="6" bestFit="1" customWidth="1"/>
    <col min="12804" max="12804" width="11" style="6" bestFit="1" customWidth="1"/>
    <col min="12805" max="12805" width="19" style="6" customWidth="1"/>
    <col min="12806" max="12806" width="8" style="6" bestFit="1" customWidth="1"/>
    <col min="12807" max="12807" width="18" style="6" bestFit="1" customWidth="1"/>
    <col min="12808" max="12808" width="9" style="6" bestFit="1" customWidth="1"/>
    <col min="12809" max="12809" width="31.1640625" style="6" customWidth="1"/>
    <col min="12810" max="12810" width="36" style="6" customWidth="1"/>
    <col min="12811" max="12811" width="32.83203125" style="6" customWidth="1"/>
    <col min="12812" max="12814" width="17" style="6" bestFit="1" customWidth="1"/>
    <col min="12815" max="12817" width="45" style="6" bestFit="1" customWidth="1"/>
    <col min="12818" max="12818" width="35" style="6" bestFit="1" customWidth="1"/>
    <col min="12819" max="13056" width="8.83203125" style="6"/>
    <col min="13057" max="13057" width="56.6640625" style="6" customWidth="1"/>
    <col min="13058" max="13058" width="13" style="6" bestFit="1" customWidth="1"/>
    <col min="13059" max="13059" width="28" style="6" bestFit="1" customWidth="1"/>
    <col min="13060" max="13060" width="11" style="6" bestFit="1" customWidth="1"/>
    <col min="13061" max="13061" width="19" style="6" customWidth="1"/>
    <col min="13062" max="13062" width="8" style="6" bestFit="1" customWidth="1"/>
    <col min="13063" max="13063" width="18" style="6" bestFit="1" customWidth="1"/>
    <col min="13064" max="13064" width="9" style="6" bestFit="1" customWidth="1"/>
    <col min="13065" max="13065" width="31.1640625" style="6" customWidth="1"/>
    <col min="13066" max="13066" width="36" style="6" customWidth="1"/>
    <col min="13067" max="13067" width="32.83203125" style="6" customWidth="1"/>
    <col min="13068" max="13070" width="17" style="6" bestFit="1" customWidth="1"/>
    <col min="13071" max="13073" width="45" style="6" bestFit="1" customWidth="1"/>
    <col min="13074" max="13074" width="35" style="6" bestFit="1" customWidth="1"/>
    <col min="13075" max="13312" width="8.83203125" style="6"/>
    <col min="13313" max="13313" width="56.6640625" style="6" customWidth="1"/>
    <col min="13314" max="13314" width="13" style="6" bestFit="1" customWidth="1"/>
    <col min="13315" max="13315" width="28" style="6" bestFit="1" customWidth="1"/>
    <col min="13316" max="13316" width="11" style="6" bestFit="1" customWidth="1"/>
    <col min="13317" max="13317" width="19" style="6" customWidth="1"/>
    <col min="13318" max="13318" width="8" style="6" bestFit="1" customWidth="1"/>
    <col min="13319" max="13319" width="18" style="6" bestFit="1" customWidth="1"/>
    <col min="13320" max="13320" width="9" style="6" bestFit="1" customWidth="1"/>
    <col min="13321" max="13321" width="31.1640625" style="6" customWidth="1"/>
    <col min="13322" max="13322" width="36" style="6" customWidth="1"/>
    <col min="13323" max="13323" width="32.83203125" style="6" customWidth="1"/>
    <col min="13324" max="13326" width="17" style="6" bestFit="1" customWidth="1"/>
    <col min="13327" max="13329" width="45" style="6" bestFit="1" customWidth="1"/>
    <col min="13330" max="13330" width="35" style="6" bestFit="1" customWidth="1"/>
    <col min="13331" max="13568" width="8.83203125" style="6"/>
    <col min="13569" max="13569" width="56.6640625" style="6" customWidth="1"/>
    <col min="13570" max="13570" width="13" style="6" bestFit="1" customWidth="1"/>
    <col min="13571" max="13571" width="28" style="6" bestFit="1" customWidth="1"/>
    <col min="13572" max="13572" width="11" style="6" bestFit="1" customWidth="1"/>
    <col min="13573" max="13573" width="19" style="6" customWidth="1"/>
    <col min="13574" max="13574" width="8" style="6" bestFit="1" customWidth="1"/>
    <col min="13575" max="13575" width="18" style="6" bestFit="1" customWidth="1"/>
    <col min="13576" max="13576" width="9" style="6" bestFit="1" customWidth="1"/>
    <col min="13577" max="13577" width="31.1640625" style="6" customWidth="1"/>
    <col min="13578" max="13578" width="36" style="6" customWidth="1"/>
    <col min="13579" max="13579" width="32.83203125" style="6" customWidth="1"/>
    <col min="13580" max="13582" width="17" style="6" bestFit="1" customWidth="1"/>
    <col min="13583" max="13585" width="45" style="6" bestFit="1" customWidth="1"/>
    <col min="13586" max="13586" width="35" style="6" bestFit="1" customWidth="1"/>
    <col min="13587" max="13824" width="8.83203125" style="6"/>
    <col min="13825" max="13825" width="56.6640625" style="6" customWidth="1"/>
    <col min="13826" max="13826" width="13" style="6" bestFit="1" customWidth="1"/>
    <col min="13827" max="13827" width="28" style="6" bestFit="1" customWidth="1"/>
    <col min="13828" max="13828" width="11" style="6" bestFit="1" customWidth="1"/>
    <col min="13829" max="13829" width="19" style="6" customWidth="1"/>
    <col min="13830" max="13830" width="8" style="6" bestFit="1" customWidth="1"/>
    <col min="13831" max="13831" width="18" style="6" bestFit="1" customWidth="1"/>
    <col min="13832" max="13832" width="9" style="6" bestFit="1" customWidth="1"/>
    <col min="13833" max="13833" width="31.1640625" style="6" customWidth="1"/>
    <col min="13834" max="13834" width="36" style="6" customWidth="1"/>
    <col min="13835" max="13835" width="32.83203125" style="6" customWidth="1"/>
    <col min="13836" max="13838" width="17" style="6" bestFit="1" customWidth="1"/>
    <col min="13839" max="13841" width="45" style="6" bestFit="1" customWidth="1"/>
    <col min="13842" max="13842" width="35" style="6" bestFit="1" customWidth="1"/>
    <col min="13843" max="14080" width="8.83203125" style="6"/>
    <col min="14081" max="14081" width="56.6640625" style="6" customWidth="1"/>
    <col min="14082" max="14082" width="13" style="6" bestFit="1" customWidth="1"/>
    <col min="14083" max="14083" width="28" style="6" bestFit="1" customWidth="1"/>
    <col min="14084" max="14084" width="11" style="6" bestFit="1" customWidth="1"/>
    <col min="14085" max="14085" width="19" style="6" customWidth="1"/>
    <col min="14086" max="14086" width="8" style="6" bestFit="1" customWidth="1"/>
    <col min="14087" max="14087" width="18" style="6" bestFit="1" customWidth="1"/>
    <col min="14088" max="14088" width="9" style="6" bestFit="1" customWidth="1"/>
    <col min="14089" max="14089" width="31.1640625" style="6" customWidth="1"/>
    <col min="14090" max="14090" width="36" style="6" customWidth="1"/>
    <col min="14091" max="14091" width="32.83203125" style="6" customWidth="1"/>
    <col min="14092" max="14094" width="17" style="6" bestFit="1" customWidth="1"/>
    <col min="14095" max="14097" width="45" style="6" bestFit="1" customWidth="1"/>
    <col min="14098" max="14098" width="35" style="6" bestFit="1" customWidth="1"/>
    <col min="14099" max="14336" width="8.83203125" style="6"/>
    <col min="14337" max="14337" width="56.6640625" style="6" customWidth="1"/>
    <col min="14338" max="14338" width="13" style="6" bestFit="1" customWidth="1"/>
    <col min="14339" max="14339" width="28" style="6" bestFit="1" customWidth="1"/>
    <col min="14340" max="14340" width="11" style="6" bestFit="1" customWidth="1"/>
    <col min="14341" max="14341" width="19" style="6" customWidth="1"/>
    <col min="14342" max="14342" width="8" style="6" bestFit="1" customWidth="1"/>
    <col min="14343" max="14343" width="18" style="6" bestFit="1" customWidth="1"/>
    <col min="14344" max="14344" width="9" style="6" bestFit="1" customWidth="1"/>
    <col min="14345" max="14345" width="31.1640625" style="6" customWidth="1"/>
    <col min="14346" max="14346" width="36" style="6" customWidth="1"/>
    <col min="14347" max="14347" width="32.83203125" style="6" customWidth="1"/>
    <col min="14348" max="14350" width="17" style="6" bestFit="1" customWidth="1"/>
    <col min="14351" max="14353" width="45" style="6" bestFit="1" customWidth="1"/>
    <col min="14354" max="14354" width="35" style="6" bestFit="1" customWidth="1"/>
    <col min="14355" max="14592" width="8.83203125" style="6"/>
    <col min="14593" max="14593" width="56.6640625" style="6" customWidth="1"/>
    <col min="14594" max="14594" width="13" style="6" bestFit="1" customWidth="1"/>
    <col min="14595" max="14595" width="28" style="6" bestFit="1" customWidth="1"/>
    <col min="14596" max="14596" width="11" style="6" bestFit="1" customWidth="1"/>
    <col min="14597" max="14597" width="19" style="6" customWidth="1"/>
    <col min="14598" max="14598" width="8" style="6" bestFit="1" customWidth="1"/>
    <col min="14599" max="14599" width="18" style="6" bestFit="1" customWidth="1"/>
    <col min="14600" max="14600" width="9" style="6" bestFit="1" customWidth="1"/>
    <col min="14601" max="14601" width="31.1640625" style="6" customWidth="1"/>
    <col min="14602" max="14602" width="36" style="6" customWidth="1"/>
    <col min="14603" max="14603" width="32.83203125" style="6" customWidth="1"/>
    <col min="14604" max="14606" width="17" style="6" bestFit="1" customWidth="1"/>
    <col min="14607" max="14609" width="45" style="6" bestFit="1" customWidth="1"/>
    <col min="14610" max="14610" width="35" style="6" bestFit="1" customWidth="1"/>
    <col min="14611" max="14848" width="8.83203125" style="6"/>
    <col min="14849" max="14849" width="56.6640625" style="6" customWidth="1"/>
    <col min="14850" max="14850" width="13" style="6" bestFit="1" customWidth="1"/>
    <col min="14851" max="14851" width="28" style="6" bestFit="1" customWidth="1"/>
    <col min="14852" max="14852" width="11" style="6" bestFit="1" customWidth="1"/>
    <col min="14853" max="14853" width="19" style="6" customWidth="1"/>
    <col min="14854" max="14854" width="8" style="6" bestFit="1" customWidth="1"/>
    <col min="14855" max="14855" width="18" style="6" bestFit="1" customWidth="1"/>
    <col min="14856" max="14856" width="9" style="6" bestFit="1" customWidth="1"/>
    <col min="14857" max="14857" width="31.1640625" style="6" customWidth="1"/>
    <col min="14858" max="14858" width="36" style="6" customWidth="1"/>
    <col min="14859" max="14859" width="32.83203125" style="6" customWidth="1"/>
    <col min="14860" max="14862" width="17" style="6" bestFit="1" customWidth="1"/>
    <col min="14863" max="14865" width="45" style="6" bestFit="1" customWidth="1"/>
    <col min="14866" max="14866" width="35" style="6" bestFit="1" customWidth="1"/>
    <col min="14867" max="15104" width="8.83203125" style="6"/>
    <col min="15105" max="15105" width="56.6640625" style="6" customWidth="1"/>
    <col min="15106" max="15106" width="13" style="6" bestFit="1" customWidth="1"/>
    <col min="15107" max="15107" width="28" style="6" bestFit="1" customWidth="1"/>
    <col min="15108" max="15108" width="11" style="6" bestFit="1" customWidth="1"/>
    <col min="15109" max="15109" width="19" style="6" customWidth="1"/>
    <col min="15110" max="15110" width="8" style="6" bestFit="1" customWidth="1"/>
    <col min="15111" max="15111" width="18" style="6" bestFit="1" customWidth="1"/>
    <col min="15112" max="15112" width="9" style="6" bestFit="1" customWidth="1"/>
    <col min="15113" max="15113" width="31.1640625" style="6" customWidth="1"/>
    <col min="15114" max="15114" width="36" style="6" customWidth="1"/>
    <col min="15115" max="15115" width="32.83203125" style="6" customWidth="1"/>
    <col min="15116" max="15118" width="17" style="6" bestFit="1" customWidth="1"/>
    <col min="15119" max="15121" width="45" style="6" bestFit="1" customWidth="1"/>
    <col min="15122" max="15122" width="35" style="6" bestFit="1" customWidth="1"/>
    <col min="15123" max="15360" width="8.83203125" style="6"/>
    <col min="15361" max="15361" width="56.6640625" style="6" customWidth="1"/>
    <col min="15362" max="15362" width="13" style="6" bestFit="1" customWidth="1"/>
    <col min="15363" max="15363" width="28" style="6" bestFit="1" customWidth="1"/>
    <col min="15364" max="15364" width="11" style="6" bestFit="1" customWidth="1"/>
    <col min="15365" max="15365" width="19" style="6" customWidth="1"/>
    <col min="15366" max="15366" width="8" style="6" bestFit="1" customWidth="1"/>
    <col min="15367" max="15367" width="18" style="6" bestFit="1" customWidth="1"/>
    <col min="15368" max="15368" width="9" style="6" bestFit="1" customWidth="1"/>
    <col min="15369" max="15369" width="31.1640625" style="6" customWidth="1"/>
    <col min="15370" max="15370" width="36" style="6" customWidth="1"/>
    <col min="15371" max="15371" width="32.83203125" style="6" customWidth="1"/>
    <col min="15372" max="15374" width="17" style="6" bestFit="1" customWidth="1"/>
    <col min="15375" max="15377" width="45" style="6" bestFit="1" customWidth="1"/>
    <col min="15378" max="15378" width="35" style="6" bestFit="1" customWidth="1"/>
    <col min="15379" max="15616" width="8.83203125" style="6"/>
    <col min="15617" max="15617" width="56.6640625" style="6" customWidth="1"/>
    <col min="15618" max="15618" width="13" style="6" bestFit="1" customWidth="1"/>
    <col min="15619" max="15619" width="28" style="6" bestFit="1" customWidth="1"/>
    <col min="15620" max="15620" width="11" style="6" bestFit="1" customWidth="1"/>
    <col min="15621" max="15621" width="19" style="6" customWidth="1"/>
    <col min="15622" max="15622" width="8" style="6" bestFit="1" customWidth="1"/>
    <col min="15623" max="15623" width="18" style="6" bestFit="1" customWidth="1"/>
    <col min="15624" max="15624" width="9" style="6" bestFit="1" customWidth="1"/>
    <col min="15625" max="15625" width="31.1640625" style="6" customWidth="1"/>
    <col min="15626" max="15626" width="36" style="6" customWidth="1"/>
    <col min="15627" max="15627" width="32.83203125" style="6" customWidth="1"/>
    <col min="15628" max="15630" width="17" style="6" bestFit="1" customWidth="1"/>
    <col min="15631" max="15633" width="45" style="6" bestFit="1" customWidth="1"/>
    <col min="15634" max="15634" width="35" style="6" bestFit="1" customWidth="1"/>
    <col min="15635" max="15872" width="8.83203125" style="6"/>
    <col min="15873" max="15873" width="56.6640625" style="6" customWidth="1"/>
    <col min="15874" max="15874" width="13" style="6" bestFit="1" customWidth="1"/>
    <col min="15875" max="15875" width="28" style="6" bestFit="1" customWidth="1"/>
    <col min="15876" max="15876" width="11" style="6" bestFit="1" customWidth="1"/>
    <col min="15877" max="15877" width="19" style="6" customWidth="1"/>
    <col min="15878" max="15878" width="8" style="6" bestFit="1" customWidth="1"/>
    <col min="15879" max="15879" width="18" style="6" bestFit="1" customWidth="1"/>
    <col min="15880" max="15880" width="9" style="6" bestFit="1" customWidth="1"/>
    <col min="15881" max="15881" width="31.1640625" style="6" customWidth="1"/>
    <col min="15882" max="15882" width="36" style="6" customWidth="1"/>
    <col min="15883" max="15883" width="32.83203125" style="6" customWidth="1"/>
    <col min="15884" max="15886" width="17" style="6" bestFit="1" customWidth="1"/>
    <col min="15887" max="15889" width="45" style="6" bestFit="1" customWidth="1"/>
    <col min="15890" max="15890" width="35" style="6" bestFit="1" customWidth="1"/>
    <col min="15891" max="16128" width="8.83203125" style="6"/>
    <col min="16129" max="16129" width="56.6640625" style="6" customWidth="1"/>
    <col min="16130" max="16130" width="13" style="6" bestFit="1" customWidth="1"/>
    <col min="16131" max="16131" width="28" style="6" bestFit="1" customWidth="1"/>
    <col min="16132" max="16132" width="11" style="6" bestFit="1" customWidth="1"/>
    <col min="16133" max="16133" width="19" style="6" customWidth="1"/>
    <col min="16134" max="16134" width="8" style="6" bestFit="1" customWidth="1"/>
    <col min="16135" max="16135" width="18" style="6" bestFit="1" customWidth="1"/>
    <col min="16136" max="16136" width="9" style="6" bestFit="1" customWidth="1"/>
    <col min="16137" max="16137" width="31.1640625" style="6" customWidth="1"/>
    <col min="16138" max="16138" width="36" style="6" customWidth="1"/>
    <col min="16139" max="16139" width="32.83203125" style="6" customWidth="1"/>
    <col min="16140" max="16142" width="17" style="6" bestFit="1" customWidth="1"/>
    <col min="16143" max="16145" width="45" style="6" bestFit="1" customWidth="1"/>
    <col min="16146" max="16146" width="35" style="6" bestFit="1" customWidth="1"/>
    <col min="16147" max="16384" width="8.83203125" style="6"/>
  </cols>
  <sheetData>
    <row r="1" spans="1:18" s="4" customFormat="1" x14ac:dyDescent="0.15">
      <c r="A1" s="2" t="s">
        <v>1214</v>
      </c>
      <c r="B1" s="2" t="s">
        <v>1215</v>
      </c>
      <c r="C1" s="2" t="s">
        <v>1216</v>
      </c>
      <c r="D1" s="3" t="s">
        <v>1217</v>
      </c>
      <c r="E1" s="3" t="s">
        <v>1218</v>
      </c>
      <c r="F1" s="2" t="s">
        <v>1219</v>
      </c>
      <c r="G1" s="2" t="s">
        <v>1220</v>
      </c>
      <c r="H1" s="2" t="s">
        <v>1221</v>
      </c>
      <c r="I1" s="2" t="s">
        <v>1222</v>
      </c>
      <c r="J1" s="2" t="s">
        <v>1223</v>
      </c>
      <c r="K1" s="2" t="s">
        <v>1224</v>
      </c>
      <c r="L1" s="2" t="s">
        <v>1225</v>
      </c>
      <c r="M1" s="2" t="s">
        <v>1226</v>
      </c>
      <c r="N1" s="2" t="s">
        <v>1227</v>
      </c>
      <c r="O1" s="2" t="s">
        <v>1228</v>
      </c>
      <c r="P1" s="2" t="s">
        <v>1229</v>
      </c>
      <c r="Q1" s="2" t="s">
        <v>1230</v>
      </c>
      <c r="R1" s="2" t="s">
        <v>1231</v>
      </c>
    </row>
    <row r="2" spans="1:18" ht="16" x14ac:dyDescent="0.2">
      <c r="A2" s="5" t="s">
        <v>1232</v>
      </c>
      <c r="B2" s="6" t="s">
        <v>1233</v>
      </c>
      <c r="C2" s="6" t="s">
        <v>1234</v>
      </c>
      <c r="D2" s="7">
        <v>2.2224339772947133E-4</v>
      </c>
      <c r="E2" s="7">
        <v>3.8465205579996109E-4</v>
      </c>
      <c r="F2" s="6" t="s">
        <v>1235</v>
      </c>
      <c r="G2" s="8">
        <v>46.153846740722656</v>
      </c>
      <c r="H2" s="8">
        <v>6</v>
      </c>
      <c r="I2" s="6" t="s">
        <v>1236</v>
      </c>
      <c r="J2" s="6" t="s">
        <v>1237</v>
      </c>
      <c r="K2" s="6" t="s">
        <v>1237</v>
      </c>
      <c r="L2" s="8">
        <v>100</v>
      </c>
      <c r="M2" s="8">
        <v>0</v>
      </c>
      <c r="N2" s="8">
        <v>0</v>
      </c>
      <c r="O2" s="8">
        <v>100</v>
      </c>
      <c r="P2" s="8">
        <v>0</v>
      </c>
      <c r="Q2" s="8">
        <v>0</v>
      </c>
      <c r="R2" s="6" t="s">
        <v>1236</v>
      </c>
    </row>
    <row r="3" spans="1:18" ht="16" x14ac:dyDescent="0.2">
      <c r="A3" s="5" t="s">
        <v>1238</v>
      </c>
      <c r="B3" s="6" t="s">
        <v>1239</v>
      </c>
      <c r="C3" s="6" t="s">
        <v>1234</v>
      </c>
      <c r="D3" s="7">
        <v>2.9302283655852079E-4</v>
      </c>
      <c r="E3" s="7">
        <v>4.8837141366675496E-4</v>
      </c>
      <c r="F3" s="6" t="s">
        <v>1240</v>
      </c>
      <c r="G3" s="8">
        <v>33.333332061767578</v>
      </c>
      <c r="H3" s="8">
        <v>8</v>
      </c>
      <c r="I3" s="6" t="s">
        <v>1241</v>
      </c>
      <c r="J3" s="6" t="s">
        <v>1237</v>
      </c>
      <c r="K3" s="6" t="s">
        <v>1237</v>
      </c>
      <c r="L3" s="8">
        <v>100</v>
      </c>
      <c r="M3" s="8">
        <v>0</v>
      </c>
      <c r="N3" s="8">
        <v>0</v>
      </c>
      <c r="O3" s="8">
        <v>100</v>
      </c>
      <c r="P3" s="8">
        <v>0</v>
      </c>
      <c r="Q3" s="8">
        <v>0</v>
      </c>
      <c r="R3" s="6" t="s">
        <v>1241</v>
      </c>
    </row>
    <row r="4" spans="1:18" ht="16" x14ac:dyDescent="0.2">
      <c r="A4" s="5" t="s">
        <v>1242</v>
      </c>
      <c r="B4" s="6" t="s">
        <v>1243</v>
      </c>
      <c r="C4" s="6" t="s">
        <v>1234</v>
      </c>
      <c r="D4" s="7">
        <v>9.0585690486477688E-6</v>
      </c>
      <c r="E4" s="7">
        <v>1.9411219909670763E-5</v>
      </c>
      <c r="F4" s="6" t="s">
        <v>1240</v>
      </c>
      <c r="G4" s="8">
        <v>33.333332061767578</v>
      </c>
      <c r="H4" s="8">
        <v>12</v>
      </c>
      <c r="I4" s="6" t="s">
        <v>1244</v>
      </c>
      <c r="J4" s="6" t="s">
        <v>1245</v>
      </c>
      <c r="K4" s="6" t="s">
        <v>1246</v>
      </c>
      <c r="L4" s="8">
        <v>83.333328247070312</v>
      </c>
      <c r="M4" s="8">
        <v>8.3333330154418945</v>
      </c>
      <c r="N4" s="8">
        <v>8.3333330154418945</v>
      </c>
      <c r="O4" s="8">
        <v>80.596870422363281</v>
      </c>
      <c r="P4" s="8">
        <v>8.9940128326416016</v>
      </c>
      <c r="Q4" s="8">
        <v>10.409107208251953</v>
      </c>
      <c r="R4" s="6" t="s">
        <v>1247</v>
      </c>
    </row>
    <row r="5" spans="1:18" ht="16" x14ac:dyDescent="0.2">
      <c r="A5" s="5" t="s">
        <v>1248</v>
      </c>
      <c r="B5" s="6" t="s">
        <v>1249</v>
      </c>
      <c r="C5" s="6" t="s">
        <v>1234</v>
      </c>
      <c r="D5" s="7">
        <v>6.4070900407386944E-7</v>
      </c>
      <c r="E5" s="7">
        <v>1.9221270122216083E-6</v>
      </c>
      <c r="F5" s="6" t="s">
        <v>1250</v>
      </c>
      <c r="G5" s="8">
        <v>50</v>
      </c>
      <c r="H5" s="8">
        <v>10</v>
      </c>
      <c r="I5" s="6" t="s">
        <v>1251</v>
      </c>
      <c r="J5" s="6" t="s">
        <v>1252</v>
      </c>
      <c r="K5" s="6" t="s">
        <v>1237</v>
      </c>
      <c r="L5" s="8">
        <v>80</v>
      </c>
      <c r="M5" s="8">
        <v>20</v>
      </c>
      <c r="N5" s="8">
        <v>0</v>
      </c>
      <c r="O5" s="8">
        <v>78.187217712402344</v>
      </c>
      <c r="P5" s="8">
        <v>21.812782287597656</v>
      </c>
      <c r="Q5" s="8">
        <v>0</v>
      </c>
      <c r="R5" s="6" t="s">
        <v>1253</v>
      </c>
    </row>
    <row r="6" spans="1:18" ht="16" x14ac:dyDescent="0.2">
      <c r="A6" s="5" t="s">
        <v>1254</v>
      </c>
      <c r="B6" s="6" t="s">
        <v>1255</v>
      </c>
      <c r="C6" s="6" t="s">
        <v>1234</v>
      </c>
      <c r="D6" s="7">
        <v>2.8343909144626356E-20</v>
      </c>
      <c r="E6" s="7">
        <v>4.2515863393822107E-19</v>
      </c>
      <c r="F6" s="6" t="s">
        <v>1256</v>
      </c>
      <c r="G6" s="8">
        <v>20</v>
      </c>
      <c r="H6" s="8">
        <v>102</v>
      </c>
      <c r="I6" s="6" t="s">
        <v>1257</v>
      </c>
      <c r="J6" s="6" t="s">
        <v>1258</v>
      </c>
      <c r="K6" s="6" t="s">
        <v>1259</v>
      </c>
      <c r="L6" s="8">
        <v>76.470588684082031</v>
      </c>
      <c r="M6" s="8">
        <v>22.549018859863281</v>
      </c>
      <c r="N6" s="8">
        <v>0.98039215803146362</v>
      </c>
      <c r="O6" s="8">
        <v>74.315582275390625</v>
      </c>
      <c r="P6" s="8">
        <v>24.453916549682617</v>
      </c>
      <c r="Q6" s="8">
        <v>1.2304970026016235</v>
      </c>
      <c r="R6" s="6" t="s">
        <v>1260</v>
      </c>
    </row>
    <row r="7" spans="1:18" ht="16" x14ac:dyDescent="0.2">
      <c r="A7" s="5" t="s">
        <v>1261</v>
      </c>
      <c r="B7" s="6" t="s">
        <v>1262</v>
      </c>
      <c r="C7" s="6" t="s">
        <v>1234</v>
      </c>
      <c r="D7" s="7">
        <v>2.9585029551526532E-5</v>
      </c>
      <c r="E7" s="7">
        <v>6.0514834331115708E-5</v>
      </c>
      <c r="F7" s="6" t="s">
        <v>1263</v>
      </c>
      <c r="G7" s="8">
        <v>32.352939605712891</v>
      </c>
      <c r="H7" s="8">
        <v>11</v>
      </c>
      <c r="I7" s="6" t="s">
        <v>1264</v>
      </c>
      <c r="J7" s="6" t="s">
        <v>1265</v>
      </c>
      <c r="K7" s="6" t="s">
        <v>1266</v>
      </c>
      <c r="L7" s="8">
        <v>72.727272033691406</v>
      </c>
      <c r="M7" s="8">
        <v>18.181818008422852</v>
      </c>
      <c r="N7" s="8">
        <v>9.0909090042114258</v>
      </c>
      <c r="O7" s="8">
        <v>69.424232482910156</v>
      </c>
      <c r="P7" s="8">
        <v>19.368070602416992</v>
      </c>
      <c r="Q7" s="8">
        <v>11.207695960998535</v>
      </c>
      <c r="R7" s="6" t="s">
        <v>1267</v>
      </c>
    </row>
    <row r="8" spans="1:18" ht="16" x14ac:dyDescent="0.2">
      <c r="A8" s="5" t="s">
        <v>1268</v>
      </c>
      <c r="B8" s="6" t="s">
        <v>1269</v>
      </c>
      <c r="C8" s="6" t="s">
        <v>1234</v>
      </c>
      <c r="D8" s="7">
        <v>2.7191470053367084E-6</v>
      </c>
      <c r="E8" s="7">
        <v>6.7978671722812578E-6</v>
      </c>
      <c r="F8" s="6" t="s">
        <v>1270</v>
      </c>
      <c r="G8" s="8">
        <v>22.916666030883789</v>
      </c>
      <c r="H8" s="8">
        <v>22</v>
      </c>
      <c r="I8" s="6" t="s">
        <v>1271</v>
      </c>
      <c r="J8" s="6" t="s">
        <v>1272</v>
      </c>
      <c r="K8" s="6" t="s">
        <v>1273</v>
      </c>
      <c r="L8" s="8">
        <v>72.727272033691406</v>
      </c>
      <c r="M8" s="8">
        <v>18.181818008422852</v>
      </c>
      <c r="N8" s="8">
        <v>9.0909090042114258</v>
      </c>
      <c r="O8" s="8">
        <v>69.424232482910156</v>
      </c>
      <c r="P8" s="8">
        <v>19.368070602416992</v>
      </c>
      <c r="Q8" s="8">
        <v>11.207695960998535</v>
      </c>
      <c r="R8" s="6" t="s">
        <v>1274</v>
      </c>
    </row>
    <row r="9" spans="1:18" ht="16" x14ac:dyDescent="0.2">
      <c r="A9" s="5" t="s">
        <v>1275</v>
      </c>
      <c r="B9" s="6" t="s">
        <v>1276</v>
      </c>
      <c r="C9" s="6" t="s">
        <v>1234</v>
      </c>
      <c r="D9" s="7">
        <v>3.1873076977717574E-7</v>
      </c>
      <c r="E9" s="7">
        <v>1.1032988140868838E-6</v>
      </c>
      <c r="F9" s="6" t="s">
        <v>1277</v>
      </c>
      <c r="G9" s="8">
        <v>23.584905624389648</v>
      </c>
      <c r="H9" s="8">
        <v>25</v>
      </c>
      <c r="I9" s="6" t="s">
        <v>1278</v>
      </c>
      <c r="J9" s="6" t="s">
        <v>1279</v>
      </c>
      <c r="K9" s="6" t="s">
        <v>1280</v>
      </c>
      <c r="L9" s="8">
        <v>72</v>
      </c>
      <c r="M9" s="8">
        <v>20</v>
      </c>
      <c r="N9" s="8">
        <v>8</v>
      </c>
      <c r="O9" s="8">
        <v>68.800407409667969</v>
      </c>
      <c r="P9" s="8">
        <v>21.32670783996582</v>
      </c>
      <c r="Q9" s="8">
        <v>9.8728790283203125</v>
      </c>
      <c r="R9" s="6" t="s">
        <v>1281</v>
      </c>
    </row>
    <row r="10" spans="1:18" ht="16" x14ac:dyDescent="0.2">
      <c r="A10" s="5" t="s">
        <v>1282</v>
      </c>
      <c r="B10" s="6" t="s">
        <v>1283</v>
      </c>
      <c r="C10" s="6" t="s">
        <v>1234</v>
      </c>
      <c r="D10" s="7">
        <v>2.4794039927317935E-29</v>
      </c>
      <c r="E10" s="7">
        <v>5.5786587880442754E-28</v>
      </c>
      <c r="F10" s="6" t="s">
        <v>1256</v>
      </c>
      <c r="G10" s="8">
        <v>18.412347793579102</v>
      </c>
      <c r="H10" s="8">
        <v>167</v>
      </c>
      <c r="I10" s="6" t="s">
        <v>1284</v>
      </c>
      <c r="J10" s="6" t="s">
        <v>1285</v>
      </c>
      <c r="K10" s="6" t="s">
        <v>1286</v>
      </c>
      <c r="L10" s="8">
        <v>71.856285095214844</v>
      </c>
      <c r="M10" s="8">
        <v>25.748502731323242</v>
      </c>
      <c r="N10" s="8">
        <v>2.3952095508575439</v>
      </c>
      <c r="O10" s="8">
        <v>69.303749084472656</v>
      </c>
      <c r="P10" s="8">
        <v>27.712724685668945</v>
      </c>
      <c r="Q10" s="8">
        <v>2.983532190322876</v>
      </c>
      <c r="R10" s="6" t="s">
        <v>1287</v>
      </c>
    </row>
    <row r="11" spans="1:18" ht="16" x14ac:dyDescent="0.2">
      <c r="A11" s="5" t="s">
        <v>1288</v>
      </c>
      <c r="B11" s="6" t="s">
        <v>1289</v>
      </c>
      <c r="C11" s="6" t="s">
        <v>1234</v>
      </c>
      <c r="D11" s="7">
        <v>1.5143675110114785E-36</v>
      </c>
      <c r="E11" s="7">
        <v>6.8146541403474398E-35</v>
      </c>
      <c r="F11" s="6" t="s">
        <v>1256</v>
      </c>
      <c r="G11" s="8">
        <v>15.840387344360352</v>
      </c>
      <c r="H11" s="8">
        <v>262</v>
      </c>
      <c r="I11" s="6" t="s">
        <v>1290</v>
      </c>
      <c r="J11" s="6" t="s">
        <v>1291</v>
      </c>
      <c r="K11" s="6" t="s">
        <v>1292</v>
      </c>
      <c r="L11" s="8">
        <v>67.175575256347656</v>
      </c>
      <c r="M11" s="8">
        <v>28.625953674316406</v>
      </c>
      <c r="N11" s="8">
        <v>4.1984734535217285</v>
      </c>
      <c r="O11" s="8">
        <v>64.256797790527344</v>
      </c>
      <c r="P11" s="8">
        <v>30.556453704833984</v>
      </c>
      <c r="Q11" s="8">
        <v>5.1867384910583496</v>
      </c>
      <c r="R11" s="6" t="s">
        <v>1293</v>
      </c>
    </row>
    <row r="12" spans="1:18" ht="16" x14ac:dyDescent="0.2">
      <c r="A12" s="5" t="s">
        <v>1294</v>
      </c>
      <c r="B12" s="6" t="s">
        <v>1295</v>
      </c>
      <c r="C12" s="6" t="s">
        <v>1234</v>
      </c>
      <c r="D12" s="7">
        <v>1.0418265219414025E-6</v>
      </c>
      <c r="E12" s="7">
        <v>2.9301370432222029E-6</v>
      </c>
      <c r="F12" s="6" t="s">
        <v>1296</v>
      </c>
      <c r="G12" s="8">
        <v>16.796875</v>
      </c>
      <c r="H12" s="8">
        <v>43</v>
      </c>
      <c r="I12" s="6" t="s">
        <v>1297</v>
      </c>
      <c r="J12" s="6" t="s">
        <v>1298</v>
      </c>
      <c r="K12" s="6" t="s">
        <v>1299</v>
      </c>
      <c r="L12" s="8">
        <v>67.441856384277344</v>
      </c>
      <c r="M12" s="8">
        <v>30.232555389404297</v>
      </c>
      <c r="N12" s="8">
        <v>2.3255813121795654</v>
      </c>
      <c r="O12" s="8">
        <v>64.734260559082031</v>
      </c>
      <c r="P12" s="8">
        <v>32.382831573486328</v>
      </c>
      <c r="Q12" s="8">
        <v>2.8829123973846436</v>
      </c>
      <c r="R12" s="6" t="s">
        <v>1300</v>
      </c>
    </row>
    <row r="13" spans="1:18" ht="16" x14ac:dyDescent="0.2">
      <c r="A13" s="5" t="s">
        <v>1301</v>
      </c>
      <c r="B13" s="6" t="s">
        <v>1302</v>
      </c>
      <c r="C13" s="6" t="s">
        <v>1234</v>
      </c>
      <c r="D13" s="7">
        <v>3.2160923524315876E-7</v>
      </c>
      <c r="E13" s="7">
        <v>1.0337439562135842E-6</v>
      </c>
      <c r="F13" s="6" t="s">
        <v>1303</v>
      </c>
      <c r="G13" s="8">
        <v>30</v>
      </c>
      <c r="H13" s="8">
        <v>18</v>
      </c>
      <c r="I13" s="6" t="s">
        <v>1304</v>
      </c>
      <c r="J13" s="6" t="s">
        <v>1305</v>
      </c>
      <c r="K13" s="6" t="s">
        <v>1237</v>
      </c>
      <c r="L13" s="8">
        <v>66.666664123535156</v>
      </c>
      <c r="M13" s="8">
        <v>33.333332061767578</v>
      </c>
      <c r="N13" s="8">
        <v>0</v>
      </c>
      <c r="O13" s="8">
        <v>64.186378479003906</v>
      </c>
      <c r="P13" s="8">
        <v>35.813617706298828</v>
      </c>
      <c r="Q13" s="8">
        <v>0</v>
      </c>
      <c r="R13" s="6" t="s">
        <v>1306</v>
      </c>
    </row>
    <row r="14" spans="1:18" ht="16" x14ac:dyDescent="0.2">
      <c r="A14" s="5" t="s">
        <v>1307</v>
      </c>
      <c r="B14" s="6" t="s">
        <v>1308</v>
      </c>
      <c r="C14" s="6" t="s">
        <v>1234</v>
      </c>
      <c r="D14" s="7">
        <v>1.2819232324545737E-6</v>
      </c>
      <c r="E14" s="7">
        <v>3.3933260965568479E-6</v>
      </c>
      <c r="F14" s="6" t="s">
        <v>1309</v>
      </c>
      <c r="G14" s="8">
        <v>52.941177368164062</v>
      </c>
      <c r="H14" s="8">
        <v>9</v>
      </c>
      <c r="I14" s="6" t="s">
        <v>1310</v>
      </c>
      <c r="J14" s="6" t="s">
        <v>1311</v>
      </c>
      <c r="K14" s="6" t="s">
        <v>1237</v>
      </c>
      <c r="L14" s="8">
        <v>66.666664123535156</v>
      </c>
      <c r="M14" s="8">
        <v>33.333332061767578</v>
      </c>
      <c r="N14" s="8">
        <v>0</v>
      </c>
      <c r="O14" s="8">
        <v>64.186378479003906</v>
      </c>
      <c r="P14" s="8">
        <v>35.813617706298828</v>
      </c>
      <c r="Q14" s="8">
        <v>0</v>
      </c>
      <c r="R14" s="6" t="s">
        <v>1312</v>
      </c>
    </row>
    <row r="15" spans="1:18" ht="16" x14ac:dyDescent="0.2">
      <c r="A15" s="5" t="s">
        <v>1313</v>
      </c>
      <c r="B15" s="6" t="s">
        <v>1314</v>
      </c>
      <c r="C15" s="6" t="s">
        <v>1234</v>
      </c>
      <c r="D15" s="7">
        <v>6.6801886244860498E-10</v>
      </c>
      <c r="E15" s="7">
        <v>3.7576057820842834E-9</v>
      </c>
      <c r="F15" s="6" t="s">
        <v>1309</v>
      </c>
      <c r="G15" s="8">
        <v>25.190839767456055</v>
      </c>
      <c r="H15" s="8">
        <v>33</v>
      </c>
      <c r="I15" s="6" t="s">
        <v>1315</v>
      </c>
      <c r="J15" s="6" t="s">
        <v>1316</v>
      </c>
      <c r="K15" s="6" t="s">
        <v>1317</v>
      </c>
      <c r="L15" s="8">
        <v>57.575756072998047</v>
      </c>
      <c r="M15" s="8">
        <v>36.363636016845703</v>
      </c>
      <c r="N15" s="8">
        <v>6.0606060028076172</v>
      </c>
      <c r="O15" s="8">
        <v>54.325893402099609</v>
      </c>
      <c r="P15" s="8">
        <v>38.288627624511719</v>
      </c>
      <c r="Q15" s="8">
        <v>7.3854765892028809</v>
      </c>
      <c r="R15" s="6" t="s">
        <v>1318</v>
      </c>
    </row>
    <row r="16" spans="1:18" ht="16" x14ac:dyDescent="0.2">
      <c r="A16" s="5" t="s">
        <v>1319</v>
      </c>
      <c r="B16" s="6" t="s">
        <v>1320</v>
      </c>
      <c r="C16" s="6" t="s">
        <v>1234</v>
      </c>
      <c r="D16" s="7">
        <v>1.2946764763910323E-4</v>
      </c>
      <c r="E16" s="7">
        <v>2.4275184841826558E-4</v>
      </c>
      <c r="F16" s="6" t="s">
        <v>1296</v>
      </c>
      <c r="G16" s="8">
        <v>19.047618865966797</v>
      </c>
      <c r="H16" s="8">
        <v>20</v>
      </c>
      <c r="I16" s="6" t="s">
        <v>1321</v>
      </c>
      <c r="J16" s="6" t="s">
        <v>1322</v>
      </c>
      <c r="K16" s="6" t="s">
        <v>1299</v>
      </c>
      <c r="L16" s="8">
        <v>55</v>
      </c>
      <c r="M16" s="8">
        <v>40</v>
      </c>
      <c r="N16" s="8">
        <v>5</v>
      </c>
      <c r="O16" s="8">
        <v>51.840553283691406</v>
      </c>
      <c r="P16" s="8">
        <v>42.072879791259766</v>
      </c>
      <c r="Q16" s="8">
        <v>6.0865645408630371</v>
      </c>
      <c r="R16" s="6" t="s">
        <v>1323</v>
      </c>
    </row>
    <row r="17" spans="1:18" ht="16" x14ac:dyDescent="0.2">
      <c r="A17" s="5" t="s">
        <v>1324</v>
      </c>
      <c r="B17" s="6" t="s">
        <v>1325</v>
      </c>
      <c r="C17" s="6" t="s">
        <v>1234</v>
      </c>
      <c r="D17" s="7">
        <v>1.9668498134706169E-4</v>
      </c>
      <c r="E17" s="7">
        <v>3.54032963514328E-4</v>
      </c>
      <c r="F17" s="6" t="s">
        <v>1326</v>
      </c>
      <c r="G17" s="8">
        <v>21.739130020141602</v>
      </c>
      <c r="H17" s="8">
        <v>15</v>
      </c>
      <c r="I17" s="6" t="s">
        <v>1327</v>
      </c>
      <c r="J17" s="6" t="s">
        <v>1328</v>
      </c>
      <c r="K17" s="6" t="s">
        <v>1329</v>
      </c>
      <c r="L17" s="8">
        <v>40</v>
      </c>
      <c r="M17" s="8">
        <v>46.666667938232422</v>
      </c>
      <c r="N17" s="8">
        <v>13.333333015441895</v>
      </c>
      <c r="O17" s="8">
        <v>36.597671508789062</v>
      </c>
      <c r="P17" s="8">
        <v>47.646999359130859</v>
      </c>
      <c r="Q17" s="8">
        <v>15.755329132080078</v>
      </c>
      <c r="R17" s="6" t="s">
        <v>1330</v>
      </c>
    </row>
    <row r="18" spans="1:18" ht="16" x14ac:dyDescent="0.2">
      <c r="A18" s="5" t="s">
        <v>1331</v>
      </c>
      <c r="B18" s="6" t="s">
        <v>1332</v>
      </c>
      <c r="C18" s="6" t="s">
        <v>1234</v>
      </c>
      <c r="D18" s="7">
        <v>4.1238537029641975E-9</v>
      </c>
      <c r="E18" s="7">
        <v>1.8557340553115864E-8</v>
      </c>
      <c r="F18" s="6" t="s">
        <v>1333</v>
      </c>
      <c r="G18" s="8">
        <v>40.476188659667969</v>
      </c>
      <c r="H18" s="8">
        <v>17</v>
      </c>
      <c r="I18" s="6" t="s">
        <v>1334</v>
      </c>
      <c r="J18" s="6" t="s">
        <v>1335</v>
      </c>
      <c r="K18" s="6" t="s">
        <v>1336</v>
      </c>
      <c r="L18" s="8">
        <v>35.294116973876953</v>
      </c>
      <c r="M18" s="8">
        <v>29.411764144897461</v>
      </c>
      <c r="N18" s="8">
        <v>35.294116973876953</v>
      </c>
      <c r="O18" s="8">
        <v>31.042013168334961</v>
      </c>
      <c r="P18" s="8">
        <v>28.867151260375977</v>
      </c>
      <c r="Q18" s="8">
        <v>40.090839385986328</v>
      </c>
      <c r="R18" s="6" t="s">
        <v>1337</v>
      </c>
    </row>
    <row r="19" spans="1:18" ht="16" x14ac:dyDescent="0.2">
      <c r="A19" s="5" t="s">
        <v>1338</v>
      </c>
      <c r="B19" s="6" t="s">
        <v>1339</v>
      </c>
      <c r="C19" s="6" t="s">
        <v>1234</v>
      </c>
      <c r="D19" s="7">
        <v>1.1825123635844648E-7</v>
      </c>
      <c r="E19" s="7">
        <v>4.4344213279146061E-7</v>
      </c>
      <c r="F19" s="6" t="s">
        <v>1333</v>
      </c>
      <c r="G19" s="8">
        <v>40</v>
      </c>
      <c r="H19" s="8">
        <v>14</v>
      </c>
      <c r="I19" s="6" t="s">
        <v>1340</v>
      </c>
      <c r="J19" s="6" t="s">
        <v>1341</v>
      </c>
      <c r="K19" s="6" t="s">
        <v>1336</v>
      </c>
      <c r="L19" s="8">
        <v>28.571428298950195</v>
      </c>
      <c r="M19" s="8">
        <v>28.571428298950195</v>
      </c>
      <c r="N19" s="8">
        <v>42.857143402099609</v>
      </c>
      <c r="O19" s="8">
        <v>24.671987533569336</v>
      </c>
      <c r="P19" s="8">
        <v>27.532106399536133</v>
      </c>
      <c r="Q19" s="8">
        <v>47.795902252197266</v>
      </c>
      <c r="R19" s="6" t="s">
        <v>1342</v>
      </c>
    </row>
    <row r="20" spans="1:18" ht="16" x14ac:dyDescent="0.2">
      <c r="A20" s="5" t="s">
        <v>1343</v>
      </c>
      <c r="B20" s="6" t="s">
        <v>1344</v>
      </c>
      <c r="C20" s="6" t="s">
        <v>1234</v>
      </c>
      <c r="D20" s="7">
        <v>7.7140176191203835E-11</v>
      </c>
      <c r="E20" s="7">
        <v>5.7855131796458181E-10</v>
      </c>
      <c r="F20" s="6" t="s">
        <v>1345</v>
      </c>
      <c r="G20" s="8">
        <v>26.5625</v>
      </c>
      <c r="H20" s="8">
        <v>34</v>
      </c>
      <c r="I20" s="6" t="s">
        <v>1346</v>
      </c>
      <c r="J20" s="6" t="s">
        <v>1347</v>
      </c>
      <c r="K20" s="6" t="s">
        <v>1348</v>
      </c>
      <c r="L20" s="8">
        <v>35.294116973876953</v>
      </c>
      <c r="M20" s="8">
        <v>23.529411315917969</v>
      </c>
      <c r="N20" s="8">
        <v>41.176471710205078</v>
      </c>
      <c r="O20" s="8">
        <v>30.762571334838867</v>
      </c>
      <c r="P20" s="8">
        <v>22.885829925537109</v>
      </c>
      <c r="Q20" s="8">
        <v>46.351596832275391</v>
      </c>
      <c r="R20" s="6" t="s">
        <v>1349</v>
      </c>
    </row>
    <row r="21" spans="1:18" ht="16" x14ac:dyDescent="0.2">
      <c r="A21" s="5" t="s">
        <v>1350</v>
      </c>
      <c r="B21" s="6" t="s">
        <v>1351</v>
      </c>
      <c r="C21" s="6" t="s">
        <v>1234</v>
      </c>
      <c r="D21" s="7">
        <v>1.4759406197217828E-10</v>
      </c>
      <c r="E21" s="7">
        <v>9.4881902334975621E-10</v>
      </c>
      <c r="F21" s="6" t="s">
        <v>1345</v>
      </c>
      <c r="G21" s="8">
        <v>38.888889312744141</v>
      </c>
      <c r="H21" s="8">
        <v>21</v>
      </c>
      <c r="I21" s="6" t="s">
        <v>1352</v>
      </c>
      <c r="J21" s="6" t="s">
        <v>1353</v>
      </c>
      <c r="K21" s="6" t="s">
        <v>1354</v>
      </c>
      <c r="L21" s="8">
        <v>28.571428298950195</v>
      </c>
      <c r="M21" s="8">
        <v>23.809524536132812</v>
      </c>
      <c r="N21" s="8">
        <v>47.619049072265625</v>
      </c>
      <c r="O21" s="8">
        <v>24.495140075683594</v>
      </c>
      <c r="P21" s="8">
        <v>22.778963088989258</v>
      </c>
      <c r="Q21" s="8">
        <v>52.72589111328125</v>
      </c>
      <c r="R21" s="6" t="s">
        <v>1355</v>
      </c>
    </row>
    <row r="22" spans="1:18" ht="16" x14ac:dyDescent="0.2">
      <c r="A22" s="5" t="s">
        <v>1356</v>
      </c>
      <c r="B22" s="6" t="s">
        <v>1357</v>
      </c>
      <c r="C22" s="6" t="s">
        <v>1234</v>
      </c>
      <c r="D22" s="7">
        <v>1.0052807475346981E-9</v>
      </c>
      <c r="E22" s="7">
        <v>5.0264037376734905E-9</v>
      </c>
      <c r="F22" s="6" t="s">
        <v>1345</v>
      </c>
      <c r="G22" s="8">
        <v>32.857143402099609</v>
      </c>
      <c r="H22" s="8">
        <v>23</v>
      </c>
      <c r="I22" s="6" t="s">
        <v>1358</v>
      </c>
      <c r="J22" s="6" t="s">
        <v>1359</v>
      </c>
      <c r="K22" s="6" t="s">
        <v>1360</v>
      </c>
      <c r="L22" s="8">
        <v>30.434782028198242</v>
      </c>
      <c r="M22" s="8">
        <v>26.086956024169922</v>
      </c>
      <c r="N22" s="8">
        <v>43.478260040283203</v>
      </c>
      <c r="O22" s="8">
        <v>26.305324554443359</v>
      </c>
      <c r="P22" s="8">
        <v>25.161247253417969</v>
      </c>
      <c r="Q22" s="8">
        <v>48.533420562744141</v>
      </c>
      <c r="R22" s="6" t="s">
        <v>1361</v>
      </c>
    </row>
    <row r="23" spans="1:18" ht="16" x14ac:dyDescent="0.2">
      <c r="A23" s="5" t="s">
        <v>1362</v>
      </c>
      <c r="B23" s="6" t="s">
        <v>1363</v>
      </c>
      <c r="C23" s="6" t="s">
        <v>1234</v>
      </c>
      <c r="D23" s="7">
        <v>8.9076369978041692E-13</v>
      </c>
      <c r="E23" s="7">
        <v>8.016873623284404E-12</v>
      </c>
      <c r="F23" s="6" t="s">
        <v>1345</v>
      </c>
      <c r="G23" s="8">
        <v>42.105262756347656</v>
      </c>
      <c r="H23" s="8">
        <v>24</v>
      </c>
      <c r="I23" s="6" t="s">
        <v>1364</v>
      </c>
      <c r="J23" s="6" t="s">
        <v>1365</v>
      </c>
      <c r="K23" s="6" t="s">
        <v>1366</v>
      </c>
      <c r="L23" s="8">
        <v>29.166666030883789</v>
      </c>
      <c r="M23" s="8">
        <v>33.333332061767578</v>
      </c>
      <c r="N23" s="8">
        <v>37.5</v>
      </c>
      <c r="O23" s="8">
        <v>25.407491683959961</v>
      </c>
      <c r="P23" s="8">
        <v>32.403282165527344</v>
      </c>
      <c r="Q23" s="8">
        <v>42.189224243164062</v>
      </c>
      <c r="R23" s="6" t="s">
        <v>1367</v>
      </c>
    </row>
    <row r="24" spans="1:18" ht="16" x14ac:dyDescent="0.2">
      <c r="A24" s="5" t="s">
        <v>1368</v>
      </c>
      <c r="B24" s="6" t="s">
        <v>1369</v>
      </c>
      <c r="C24" s="6" t="s">
        <v>1234</v>
      </c>
      <c r="D24" s="7">
        <v>7.4040146030244364E-14</v>
      </c>
      <c r="E24" s="7">
        <v>8.3295165469871035E-13</v>
      </c>
      <c r="F24" s="6" t="s">
        <v>1345</v>
      </c>
      <c r="G24" s="8">
        <v>37.037036895751953</v>
      </c>
      <c r="H24" s="8">
        <v>30</v>
      </c>
      <c r="I24" s="6" t="s">
        <v>1370</v>
      </c>
      <c r="J24" s="6" t="s">
        <v>1371</v>
      </c>
      <c r="K24" s="6" t="s">
        <v>1372</v>
      </c>
      <c r="L24" s="8">
        <v>26.666666030883789</v>
      </c>
      <c r="M24" s="8">
        <v>40</v>
      </c>
      <c r="N24" s="8">
        <v>33.333332061767578</v>
      </c>
      <c r="O24" s="8">
        <v>23.31944465637207</v>
      </c>
      <c r="P24" s="8">
        <v>39.034152984619141</v>
      </c>
      <c r="Q24" s="8">
        <v>37.646400451660156</v>
      </c>
      <c r="R24" s="6" t="s">
        <v>1373</v>
      </c>
    </row>
    <row r="25" spans="1:18" ht="16" x14ac:dyDescent="0.2">
      <c r="A25" s="5" t="s">
        <v>1374</v>
      </c>
      <c r="B25" s="6" t="s">
        <v>1375</v>
      </c>
      <c r="C25" s="6" t="s">
        <v>1234</v>
      </c>
      <c r="D25" s="7">
        <v>8.9259156084153801E-6</v>
      </c>
      <c r="E25" s="7">
        <v>2.0083311028429307E-5</v>
      </c>
      <c r="F25" s="6" t="s">
        <v>1345</v>
      </c>
      <c r="G25" s="8">
        <v>27.777778625488281</v>
      </c>
      <c r="H25" s="8">
        <v>15</v>
      </c>
      <c r="I25" s="6" t="s">
        <v>1376</v>
      </c>
      <c r="J25" s="6" t="s">
        <v>1377</v>
      </c>
      <c r="K25" s="6" t="s">
        <v>1378</v>
      </c>
      <c r="L25" s="8">
        <v>13.333333015441895</v>
      </c>
      <c r="M25" s="8">
        <v>33.333332061767578</v>
      </c>
      <c r="N25" s="8">
        <v>53.333332061767578</v>
      </c>
      <c r="O25" s="8">
        <v>11.16591739654541</v>
      </c>
      <c r="P25" s="8">
        <v>31.150835037231445</v>
      </c>
      <c r="Q25" s="8">
        <v>57.683242797851562</v>
      </c>
      <c r="R25" s="6" t="s">
        <v>1379</v>
      </c>
    </row>
    <row r="26" spans="1:18" ht="16" x14ac:dyDescent="0.2">
      <c r="A26" s="5" t="s">
        <v>1380</v>
      </c>
      <c r="B26" s="6" t="s">
        <v>1381</v>
      </c>
      <c r="C26" s="6" t="s">
        <v>1234</v>
      </c>
      <c r="D26" s="7">
        <v>6.7932304226303586E-9</v>
      </c>
      <c r="E26" s="7">
        <v>2.7790488132950486E-8</v>
      </c>
      <c r="F26" s="6" t="s">
        <v>1345</v>
      </c>
      <c r="G26" s="8">
        <v>33.898303985595703</v>
      </c>
      <c r="H26" s="8">
        <v>20</v>
      </c>
      <c r="I26" s="6" t="s">
        <v>1382</v>
      </c>
      <c r="J26" s="6" t="s">
        <v>1383</v>
      </c>
      <c r="K26" s="6" t="s">
        <v>1384</v>
      </c>
      <c r="L26" s="8">
        <v>10</v>
      </c>
      <c r="M26" s="8">
        <v>45</v>
      </c>
      <c r="N26" s="8">
        <v>45</v>
      </c>
      <c r="O26" s="8">
        <v>8.4506368637084961</v>
      </c>
      <c r="P26" s="8">
        <v>42.436275482177734</v>
      </c>
      <c r="Q26" s="8">
        <v>49.113086700439453</v>
      </c>
      <c r="R26" s="6" t="s">
        <v>1385</v>
      </c>
    </row>
    <row r="27" spans="1:18" ht="16" x14ac:dyDescent="0.2">
      <c r="A27" s="5" t="s">
        <v>1386</v>
      </c>
      <c r="B27" s="6" t="s">
        <v>1387</v>
      </c>
      <c r="C27" s="6" t="s">
        <v>1234</v>
      </c>
      <c r="D27" s="7">
        <v>3.8256430343608372E-6</v>
      </c>
      <c r="E27" s="7">
        <v>9.0607336460379884E-6</v>
      </c>
      <c r="F27" s="6" t="s">
        <v>1345</v>
      </c>
      <c r="G27" s="8">
        <v>33.333332061767578</v>
      </c>
      <c r="H27" s="8">
        <v>13</v>
      </c>
      <c r="I27" s="6" t="s">
        <v>1388</v>
      </c>
      <c r="J27" s="6" t="s">
        <v>1389</v>
      </c>
      <c r="K27" s="6" t="s">
        <v>1384</v>
      </c>
      <c r="L27" s="8">
        <v>7.6923074722290039</v>
      </c>
      <c r="M27" s="8">
        <v>23.076923370361328</v>
      </c>
      <c r="N27" s="8">
        <v>69.230766296386719</v>
      </c>
      <c r="O27" s="8">
        <v>6.2612309455871582</v>
      </c>
      <c r="P27" s="8">
        <v>20.961206436157227</v>
      </c>
      <c r="Q27" s="8">
        <v>72.777565002441406</v>
      </c>
      <c r="R27" s="6" t="s">
        <v>1390</v>
      </c>
    </row>
    <row r="28" spans="1:18" ht="16" x14ac:dyDescent="0.2">
      <c r="A28" s="5" t="s">
        <v>1391</v>
      </c>
      <c r="B28" s="6" t="s">
        <v>1392</v>
      </c>
      <c r="C28" s="6" t="s">
        <v>1234</v>
      </c>
      <c r="D28" s="7">
        <v>6.7127373768016696E-5</v>
      </c>
      <c r="E28" s="7">
        <v>1.3133615721017122E-4</v>
      </c>
      <c r="F28" s="6" t="s">
        <v>1345</v>
      </c>
      <c r="G28" s="8">
        <v>27.906976699829102</v>
      </c>
      <c r="H28" s="8">
        <v>12</v>
      </c>
      <c r="I28" s="6" t="s">
        <v>1388</v>
      </c>
      <c r="J28" s="6" t="s">
        <v>1393</v>
      </c>
      <c r="K28" s="6" t="s">
        <v>1394</v>
      </c>
      <c r="L28" s="8">
        <v>8.3333330154418945</v>
      </c>
      <c r="M28" s="8">
        <v>25</v>
      </c>
      <c r="N28" s="8">
        <v>66.666664123535156</v>
      </c>
      <c r="O28" s="8">
        <v>6.8120832443237305</v>
      </c>
      <c r="P28" s="8">
        <v>22.805335998535156</v>
      </c>
      <c r="Q28" s="8">
        <v>70.382583618164062</v>
      </c>
      <c r="R28" s="6" t="s">
        <v>1395</v>
      </c>
    </row>
  </sheetData>
  <conditionalFormatting sqref="E1:E65536">
    <cfRule type="colorScale" priority="4">
      <colorScale>
        <cfvo type="min"/>
        <cfvo type="max"/>
        <color rgb="FF63BE7B"/>
        <color rgb="FFFCFCFF"/>
      </colorScale>
    </cfRule>
  </conditionalFormatting>
  <conditionalFormatting sqref="O1:Q65536">
    <cfRule type="colorScale" priority="3">
      <colorScale>
        <cfvo type="num" val="0"/>
        <cfvo type="percentile" val="50"/>
        <cfvo type="num" val="100"/>
        <color rgb="FF00B050"/>
        <color rgb="FFFFFF00"/>
        <color rgb="FFFF0000"/>
      </colorScale>
    </cfRule>
  </conditionalFormatting>
  <conditionalFormatting sqref="G1:G65536">
    <cfRule type="colorScale" priority="2">
      <colorScale>
        <cfvo type="min"/>
        <cfvo type="max"/>
        <color rgb="FFFCFCFF"/>
        <color rgb="FFF8696B"/>
      </colorScale>
    </cfRule>
  </conditionalFormatting>
  <conditionalFormatting sqref="H1:H6553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2457D-A4C3-174F-A689-08C9BA7F2930}">
  <dimension ref="A1:A85"/>
  <sheetViews>
    <sheetView workbookViewId="0">
      <selection activeCell="C32" sqref="C32"/>
    </sheetView>
  </sheetViews>
  <sheetFormatPr baseColWidth="10" defaultRowHeight="13" x14ac:dyDescent="0.15"/>
  <cols>
    <col min="1" max="16384" width="10.83203125" style="6"/>
  </cols>
  <sheetData>
    <row r="1" spans="1:1" x14ac:dyDescent="0.15">
      <c r="A1" s="6" t="s">
        <v>1396</v>
      </c>
    </row>
    <row r="2" spans="1:1" x14ac:dyDescent="0.15">
      <c r="A2" s="6" t="s">
        <v>1397</v>
      </c>
    </row>
    <row r="3" spans="1:1" x14ac:dyDescent="0.15">
      <c r="A3" s="6" t="s">
        <v>1398</v>
      </c>
    </row>
    <row r="4" spans="1:1" x14ac:dyDescent="0.15">
      <c r="A4" s="6" t="s">
        <v>1399</v>
      </c>
    </row>
    <row r="5" spans="1:1" x14ac:dyDescent="0.15">
      <c r="A5" s="6" t="s">
        <v>1400</v>
      </c>
    </row>
    <row r="7" spans="1:1" x14ac:dyDescent="0.15">
      <c r="A7" s="6" t="s">
        <v>1401</v>
      </c>
    </row>
    <row r="9" spans="1:1" x14ac:dyDescent="0.15">
      <c r="A9" s="6" t="s">
        <v>1402</v>
      </c>
    </row>
    <row r="10" spans="1:1" x14ac:dyDescent="0.15">
      <c r="A10" s="6" t="s">
        <v>1403</v>
      </c>
    </row>
    <row r="11" spans="1:1" x14ac:dyDescent="0.15">
      <c r="A11" s="6" t="s">
        <v>1404</v>
      </c>
    </row>
    <row r="12" spans="1:1" x14ac:dyDescent="0.15">
      <c r="A12" s="6" t="s">
        <v>1405</v>
      </c>
    </row>
    <row r="13" spans="1:1" x14ac:dyDescent="0.15">
      <c r="A13" s="6" t="s">
        <v>1406</v>
      </c>
    </row>
    <row r="14" spans="1:1" x14ac:dyDescent="0.15">
      <c r="A14" s="6" t="s">
        <v>1407</v>
      </c>
    </row>
    <row r="15" spans="1:1" x14ac:dyDescent="0.15">
      <c r="A15" s="6" t="s">
        <v>1408</v>
      </c>
    </row>
    <row r="16" spans="1:1" x14ac:dyDescent="0.15">
      <c r="A16" s="6" t="s">
        <v>1409</v>
      </c>
    </row>
    <row r="18" spans="1:1" x14ac:dyDescent="0.15">
      <c r="A18" s="6" t="s">
        <v>1410</v>
      </c>
    </row>
    <row r="19" spans="1:1" x14ac:dyDescent="0.15">
      <c r="A19" s="6" t="s">
        <v>1411</v>
      </c>
    </row>
    <row r="21" spans="1:1" x14ac:dyDescent="0.15">
      <c r="A21" s="6" t="s">
        <v>1412</v>
      </c>
    </row>
    <row r="22" spans="1:1" x14ac:dyDescent="0.15">
      <c r="A22" s="6" t="s">
        <v>1413</v>
      </c>
    </row>
    <row r="23" spans="1:1" x14ac:dyDescent="0.15">
      <c r="A23" s="6" t="s">
        <v>1414</v>
      </c>
    </row>
    <row r="24" spans="1:1" x14ac:dyDescent="0.15">
      <c r="A24" s="6" t="s">
        <v>1415</v>
      </c>
    </row>
    <row r="26" spans="1:1" x14ac:dyDescent="0.15">
      <c r="A26" s="6" t="s">
        <v>1416</v>
      </c>
    </row>
    <row r="27" spans="1:1" x14ac:dyDescent="0.15">
      <c r="A27" s="6" t="s">
        <v>1417</v>
      </c>
    </row>
    <row r="29" spans="1:1" x14ac:dyDescent="0.15">
      <c r="A29" s="6" t="s">
        <v>1418</v>
      </c>
    </row>
    <row r="30" spans="1:1" x14ac:dyDescent="0.15">
      <c r="A30" s="6" t="s">
        <v>1419</v>
      </c>
    </row>
    <row r="31" spans="1:1" x14ac:dyDescent="0.15">
      <c r="A31" s="6" t="s">
        <v>1420</v>
      </c>
    </row>
    <row r="33" spans="1:1" x14ac:dyDescent="0.15">
      <c r="A33" s="6" t="s">
        <v>1421</v>
      </c>
    </row>
    <row r="34" spans="1:1" x14ac:dyDescent="0.15">
      <c r="A34" s="6" t="s">
        <v>1234</v>
      </c>
    </row>
    <row r="36" spans="1:1" x14ac:dyDescent="0.15">
      <c r="A36" s="6" t="s">
        <v>1422</v>
      </c>
    </row>
    <row r="37" spans="1:1" x14ac:dyDescent="0.15">
      <c r="A37" s="6" t="s">
        <v>1423</v>
      </c>
    </row>
    <row r="39" spans="1:1" x14ac:dyDescent="0.15">
      <c r="A39" s="6" t="s">
        <v>1424</v>
      </c>
    </row>
    <row r="40" spans="1:1" x14ac:dyDescent="0.15">
      <c r="A40" s="6" t="s">
        <v>1425</v>
      </c>
    </row>
    <row r="41" spans="1:1" x14ac:dyDescent="0.15">
      <c r="A41" s="6" t="s">
        <v>1426</v>
      </c>
    </row>
    <row r="44" spans="1:1" x14ac:dyDescent="0.15">
      <c r="A44" s="6" t="s">
        <v>1427</v>
      </c>
    </row>
    <row r="45" spans="1:1" x14ac:dyDescent="0.15">
      <c r="A45" s="6" t="s">
        <v>1428</v>
      </c>
    </row>
    <row r="48" spans="1:1" x14ac:dyDescent="0.15">
      <c r="A48" s="6" t="s">
        <v>1429</v>
      </c>
    </row>
    <row r="51" spans="1:1" x14ac:dyDescent="0.15">
      <c r="A51" s="6" t="s">
        <v>1430</v>
      </c>
    </row>
    <row r="56" spans="1:1" x14ac:dyDescent="0.15">
      <c r="A56" s="6" t="s">
        <v>1431</v>
      </c>
    </row>
    <row r="57" spans="1:1" x14ac:dyDescent="0.15">
      <c r="A57" s="6" t="s">
        <v>1432</v>
      </c>
    </row>
    <row r="58" spans="1:1" x14ac:dyDescent="0.15">
      <c r="A58" s="6" t="s">
        <v>1433</v>
      </c>
    </row>
    <row r="59" spans="1:1" x14ac:dyDescent="0.15">
      <c r="A59" s="6" t="s">
        <v>1434</v>
      </c>
    </row>
    <row r="60" spans="1:1" x14ac:dyDescent="0.15">
      <c r="A60" s="6" t="s">
        <v>1435</v>
      </c>
    </row>
    <row r="61" spans="1:1" x14ac:dyDescent="0.15">
      <c r="A61" s="6" t="s">
        <v>1436</v>
      </c>
    </row>
    <row r="62" spans="1:1" x14ac:dyDescent="0.15">
      <c r="A62" s="6" t="s">
        <v>1428</v>
      </c>
    </row>
    <row r="63" spans="1:1" x14ac:dyDescent="0.15">
      <c r="A63" s="6" t="s">
        <v>1437</v>
      </c>
    </row>
    <row r="64" spans="1:1" x14ac:dyDescent="0.15">
      <c r="A64" s="6" t="s">
        <v>1438</v>
      </c>
    </row>
    <row r="65" spans="1:1" x14ac:dyDescent="0.15">
      <c r="A65" s="6" t="s">
        <v>1439</v>
      </c>
    </row>
    <row r="67" spans="1:1" x14ac:dyDescent="0.15">
      <c r="A67" s="6" t="s">
        <v>1429</v>
      </c>
    </row>
    <row r="68" spans="1:1" x14ac:dyDescent="0.15">
      <c r="A68" s="6" t="s">
        <v>1437</v>
      </c>
    </row>
    <row r="69" spans="1:1" x14ac:dyDescent="0.15">
      <c r="A69" s="6" t="s">
        <v>1438</v>
      </c>
    </row>
    <row r="70" spans="1:1" x14ac:dyDescent="0.15">
      <c r="A70" s="6" t="s">
        <v>1439</v>
      </c>
    </row>
    <row r="72" spans="1:1" x14ac:dyDescent="0.15">
      <c r="A72" s="6" t="s">
        <v>1430</v>
      </c>
    </row>
    <row r="73" spans="1:1" x14ac:dyDescent="0.15">
      <c r="A73" s="6" t="s">
        <v>1437</v>
      </c>
    </row>
    <row r="74" spans="1:1" x14ac:dyDescent="0.15">
      <c r="A74" s="6" t="s">
        <v>1438</v>
      </c>
    </row>
    <row r="75" spans="1:1" x14ac:dyDescent="0.15">
      <c r="A75" s="6" t="s">
        <v>1439</v>
      </c>
    </row>
    <row r="77" spans="1:1" x14ac:dyDescent="0.15">
      <c r="A77" s="6" t="s">
        <v>1440</v>
      </c>
    </row>
    <row r="78" spans="1:1" x14ac:dyDescent="0.15">
      <c r="A78" s="6" t="s">
        <v>1441</v>
      </c>
    </row>
    <row r="79" spans="1:1" x14ac:dyDescent="0.15">
      <c r="A79" s="6" t="s">
        <v>1442</v>
      </c>
    </row>
    <row r="80" spans="1:1" x14ac:dyDescent="0.15">
      <c r="A80" s="6" t="s">
        <v>1443</v>
      </c>
    </row>
    <row r="81" spans="1:1" x14ac:dyDescent="0.15">
      <c r="A81" s="6" t="s">
        <v>1444</v>
      </c>
    </row>
    <row r="82" spans="1:1" x14ac:dyDescent="0.15">
      <c r="A82" s="6" t="s">
        <v>1445</v>
      </c>
    </row>
    <row r="83" spans="1:1" x14ac:dyDescent="0.15">
      <c r="A83" s="6" t="s">
        <v>1446</v>
      </c>
    </row>
    <row r="84" spans="1:1" x14ac:dyDescent="0.15">
      <c r="A84" s="6" t="s">
        <v>1447</v>
      </c>
    </row>
    <row r="85" spans="1:1" x14ac:dyDescent="0.15">
      <c r="A85" s="6" t="s">
        <v>1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C4F30-15E4-F945-80DF-D37D83EB5BAA}">
  <dimension ref="A1:G19"/>
  <sheetViews>
    <sheetView workbookViewId="0">
      <selection activeCell="C32" sqref="C32"/>
    </sheetView>
  </sheetViews>
  <sheetFormatPr baseColWidth="10" defaultRowHeight="13" x14ac:dyDescent="0.15"/>
  <cols>
    <col min="1" max="1" width="46" style="6" customWidth="1"/>
    <col min="2" max="256" width="10.83203125" style="6"/>
    <col min="257" max="257" width="46" style="6" customWidth="1"/>
    <col min="258" max="512" width="10.83203125" style="6"/>
    <col min="513" max="513" width="46" style="6" customWidth="1"/>
    <col min="514" max="768" width="10.83203125" style="6"/>
    <col min="769" max="769" width="46" style="6" customWidth="1"/>
    <col min="770" max="1024" width="10.83203125" style="6"/>
    <col min="1025" max="1025" width="46" style="6" customWidth="1"/>
    <col min="1026" max="1280" width="10.83203125" style="6"/>
    <col min="1281" max="1281" width="46" style="6" customWidth="1"/>
    <col min="1282" max="1536" width="10.83203125" style="6"/>
    <col min="1537" max="1537" width="46" style="6" customWidth="1"/>
    <col min="1538" max="1792" width="10.83203125" style="6"/>
    <col min="1793" max="1793" width="46" style="6" customWidth="1"/>
    <col min="1794" max="2048" width="10.83203125" style="6"/>
    <col min="2049" max="2049" width="46" style="6" customWidth="1"/>
    <col min="2050" max="2304" width="10.83203125" style="6"/>
    <col min="2305" max="2305" width="46" style="6" customWidth="1"/>
    <col min="2306" max="2560" width="10.83203125" style="6"/>
    <col min="2561" max="2561" width="46" style="6" customWidth="1"/>
    <col min="2562" max="2816" width="10.83203125" style="6"/>
    <col min="2817" max="2817" width="46" style="6" customWidth="1"/>
    <col min="2818" max="3072" width="10.83203125" style="6"/>
    <col min="3073" max="3073" width="46" style="6" customWidth="1"/>
    <col min="3074" max="3328" width="10.83203125" style="6"/>
    <col min="3329" max="3329" width="46" style="6" customWidth="1"/>
    <col min="3330" max="3584" width="10.83203125" style="6"/>
    <col min="3585" max="3585" width="46" style="6" customWidth="1"/>
    <col min="3586" max="3840" width="10.83203125" style="6"/>
    <col min="3841" max="3841" width="46" style="6" customWidth="1"/>
    <col min="3842" max="4096" width="10.83203125" style="6"/>
    <col min="4097" max="4097" width="46" style="6" customWidth="1"/>
    <col min="4098" max="4352" width="10.83203125" style="6"/>
    <col min="4353" max="4353" width="46" style="6" customWidth="1"/>
    <col min="4354" max="4608" width="10.83203125" style="6"/>
    <col min="4609" max="4609" width="46" style="6" customWidth="1"/>
    <col min="4610" max="4864" width="10.83203125" style="6"/>
    <col min="4865" max="4865" width="46" style="6" customWidth="1"/>
    <col min="4866" max="5120" width="10.83203125" style="6"/>
    <col min="5121" max="5121" width="46" style="6" customWidth="1"/>
    <col min="5122" max="5376" width="10.83203125" style="6"/>
    <col min="5377" max="5377" width="46" style="6" customWidth="1"/>
    <col min="5378" max="5632" width="10.83203125" style="6"/>
    <col min="5633" max="5633" width="46" style="6" customWidth="1"/>
    <col min="5634" max="5888" width="10.83203125" style="6"/>
    <col min="5889" max="5889" width="46" style="6" customWidth="1"/>
    <col min="5890" max="6144" width="10.83203125" style="6"/>
    <col min="6145" max="6145" width="46" style="6" customWidth="1"/>
    <col min="6146" max="6400" width="10.83203125" style="6"/>
    <col min="6401" max="6401" width="46" style="6" customWidth="1"/>
    <col min="6402" max="6656" width="10.83203125" style="6"/>
    <col min="6657" max="6657" width="46" style="6" customWidth="1"/>
    <col min="6658" max="6912" width="10.83203125" style="6"/>
    <col min="6913" max="6913" width="46" style="6" customWidth="1"/>
    <col min="6914" max="7168" width="10.83203125" style="6"/>
    <col min="7169" max="7169" width="46" style="6" customWidth="1"/>
    <col min="7170" max="7424" width="10.83203125" style="6"/>
    <col min="7425" max="7425" width="46" style="6" customWidth="1"/>
    <col min="7426" max="7680" width="10.83203125" style="6"/>
    <col min="7681" max="7681" width="46" style="6" customWidth="1"/>
    <col min="7682" max="7936" width="10.83203125" style="6"/>
    <col min="7937" max="7937" width="46" style="6" customWidth="1"/>
    <col min="7938" max="8192" width="10.83203125" style="6"/>
    <col min="8193" max="8193" width="46" style="6" customWidth="1"/>
    <col min="8194" max="8448" width="10.83203125" style="6"/>
    <col min="8449" max="8449" width="46" style="6" customWidth="1"/>
    <col min="8450" max="8704" width="10.83203125" style="6"/>
    <col min="8705" max="8705" width="46" style="6" customWidth="1"/>
    <col min="8706" max="8960" width="10.83203125" style="6"/>
    <col min="8961" max="8961" width="46" style="6" customWidth="1"/>
    <col min="8962" max="9216" width="10.83203125" style="6"/>
    <col min="9217" max="9217" width="46" style="6" customWidth="1"/>
    <col min="9218" max="9472" width="10.83203125" style="6"/>
    <col min="9473" max="9473" width="46" style="6" customWidth="1"/>
    <col min="9474" max="9728" width="10.83203125" style="6"/>
    <col min="9729" max="9729" width="46" style="6" customWidth="1"/>
    <col min="9730" max="9984" width="10.83203125" style="6"/>
    <col min="9985" max="9985" width="46" style="6" customWidth="1"/>
    <col min="9986" max="10240" width="10.83203125" style="6"/>
    <col min="10241" max="10241" width="46" style="6" customWidth="1"/>
    <col min="10242" max="10496" width="10.83203125" style="6"/>
    <col min="10497" max="10497" width="46" style="6" customWidth="1"/>
    <col min="10498" max="10752" width="10.83203125" style="6"/>
    <col min="10753" max="10753" width="46" style="6" customWidth="1"/>
    <col min="10754" max="11008" width="10.83203125" style="6"/>
    <col min="11009" max="11009" width="46" style="6" customWidth="1"/>
    <col min="11010" max="11264" width="10.83203125" style="6"/>
    <col min="11265" max="11265" width="46" style="6" customWidth="1"/>
    <col min="11266" max="11520" width="10.83203125" style="6"/>
    <col min="11521" max="11521" width="46" style="6" customWidth="1"/>
    <col min="11522" max="11776" width="10.83203125" style="6"/>
    <col min="11777" max="11777" width="46" style="6" customWidth="1"/>
    <col min="11778" max="12032" width="10.83203125" style="6"/>
    <col min="12033" max="12033" width="46" style="6" customWidth="1"/>
    <col min="12034" max="12288" width="10.83203125" style="6"/>
    <col min="12289" max="12289" width="46" style="6" customWidth="1"/>
    <col min="12290" max="12544" width="10.83203125" style="6"/>
    <col min="12545" max="12545" width="46" style="6" customWidth="1"/>
    <col min="12546" max="12800" width="10.83203125" style="6"/>
    <col min="12801" max="12801" width="46" style="6" customWidth="1"/>
    <col min="12802" max="13056" width="10.83203125" style="6"/>
    <col min="13057" max="13057" width="46" style="6" customWidth="1"/>
    <col min="13058" max="13312" width="10.83203125" style="6"/>
    <col min="13313" max="13313" width="46" style="6" customWidth="1"/>
    <col min="13314" max="13568" width="10.83203125" style="6"/>
    <col min="13569" max="13569" width="46" style="6" customWidth="1"/>
    <col min="13570" max="13824" width="10.83203125" style="6"/>
    <col min="13825" max="13825" width="46" style="6" customWidth="1"/>
    <col min="13826" max="14080" width="10.83203125" style="6"/>
    <col min="14081" max="14081" width="46" style="6" customWidth="1"/>
    <col min="14082" max="14336" width="10.83203125" style="6"/>
    <col min="14337" max="14337" width="46" style="6" customWidth="1"/>
    <col min="14338" max="14592" width="10.83203125" style="6"/>
    <col min="14593" max="14593" width="46" style="6" customWidth="1"/>
    <col min="14594" max="14848" width="10.83203125" style="6"/>
    <col min="14849" max="14849" width="46" style="6" customWidth="1"/>
    <col min="14850" max="15104" width="10.83203125" style="6"/>
    <col min="15105" max="15105" width="46" style="6" customWidth="1"/>
    <col min="15106" max="15360" width="10.83203125" style="6"/>
    <col min="15361" max="15361" width="46" style="6" customWidth="1"/>
    <col min="15362" max="15616" width="10.83203125" style="6"/>
    <col min="15617" max="15617" width="46" style="6" customWidth="1"/>
    <col min="15618" max="15872" width="10.83203125" style="6"/>
    <col min="15873" max="15873" width="46" style="6" customWidth="1"/>
    <col min="15874" max="16128" width="10.83203125" style="6"/>
    <col min="16129" max="16129" width="46" style="6" customWidth="1"/>
    <col min="16130" max="16384" width="10.83203125" style="6"/>
  </cols>
  <sheetData>
    <row r="1" spans="1:7" x14ac:dyDescent="0.15">
      <c r="A1" s="9" t="s">
        <v>1449</v>
      </c>
      <c r="B1" s="10" t="s">
        <v>1450</v>
      </c>
      <c r="C1" s="11" t="s">
        <v>1451</v>
      </c>
      <c r="D1" s="11" t="s">
        <v>1452</v>
      </c>
      <c r="E1" s="11" t="s">
        <v>0</v>
      </c>
      <c r="F1" s="11" t="s">
        <v>1</v>
      </c>
      <c r="G1" s="11" t="s">
        <v>2</v>
      </c>
    </row>
    <row r="2" spans="1:7" x14ac:dyDescent="0.15">
      <c r="A2" s="6" t="s">
        <v>1242</v>
      </c>
      <c r="B2" s="12">
        <v>1.9411219909670763E-5</v>
      </c>
      <c r="C2" s="13">
        <v>33.333332061767578</v>
      </c>
      <c r="D2" s="13">
        <v>12</v>
      </c>
      <c r="E2" s="13">
        <v>80.596870422363281</v>
      </c>
      <c r="F2" s="13">
        <v>8.9940128326416016</v>
      </c>
      <c r="G2" s="13">
        <v>10.409107208251953</v>
      </c>
    </row>
    <row r="3" spans="1:7" x14ac:dyDescent="0.15">
      <c r="A3" s="6" t="s">
        <v>1248</v>
      </c>
      <c r="B3" s="12">
        <v>1.9221270122216083E-6</v>
      </c>
      <c r="C3" s="13">
        <v>50</v>
      </c>
      <c r="D3" s="13">
        <v>10</v>
      </c>
      <c r="E3" s="13">
        <v>78.187217712402344</v>
      </c>
      <c r="F3" s="13">
        <v>21.812782287597656</v>
      </c>
      <c r="G3" s="13">
        <v>0</v>
      </c>
    </row>
    <row r="4" spans="1:7" x14ac:dyDescent="0.15">
      <c r="A4" s="6" t="s">
        <v>1254</v>
      </c>
      <c r="B4" s="12">
        <v>4.2515863393822107E-19</v>
      </c>
      <c r="C4" s="13">
        <v>20</v>
      </c>
      <c r="D4" s="13">
        <v>102</v>
      </c>
      <c r="E4" s="13">
        <v>74.315582275390625</v>
      </c>
      <c r="F4" s="13">
        <v>24.453916549682617</v>
      </c>
      <c r="G4" s="13">
        <v>1.2304970026016235</v>
      </c>
    </row>
    <row r="5" spans="1:7" x14ac:dyDescent="0.15">
      <c r="A5" s="6" t="s">
        <v>1275</v>
      </c>
      <c r="B5" s="12">
        <v>1.1032988140868838E-6</v>
      </c>
      <c r="C5" s="13">
        <v>23.584905624389648</v>
      </c>
      <c r="D5" s="13">
        <v>25</v>
      </c>
      <c r="E5" s="13">
        <v>68.800407409667969</v>
      </c>
      <c r="F5" s="13">
        <v>21.32670783996582</v>
      </c>
      <c r="G5" s="13">
        <v>9.8728790283203125</v>
      </c>
    </row>
    <row r="6" spans="1:7" x14ac:dyDescent="0.15">
      <c r="A6" s="6" t="s">
        <v>1301</v>
      </c>
      <c r="B6" s="12">
        <v>1.0337439562135842E-6</v>
      </c>
      <c r="C6" s="13">
        <v>30</v>
      </c>
      <c r="D6" s="13">
        <v>18</v>
      </c>
      <c r="E6" s="13">
        <v>64.186378479003906</v>
      </c>
      <c r="F6" s="13">
        <v>35.813617706298828</v>
      </c>
      <c r="G6" s="13">
        <v>0</v>
      </c>
    </row>
    <row r="7" spans="1:7" x14ac:dyDescent="0.15">
      <c r="A7" s="6" t="s">
        <v>1313</v>
      </c>
      <c r="B7" s="12">
        <v>3.7576057820842834E-9</v>
      </c>
      <c r="C7" s="13">
        <v>25.190839767456055</v>
      </c>
      <c r="D7" s="13">
        <v>33</v>
      </c>
      <c r="E7" s="13">
        <v>54.325893402099609</v>
      </c>
      <c r="F7" s="13">
        <v>38.288627624511719</v>
      </c>
      <c r="G7" s="13">
        <v>7.3854765892028809</v>
      </c>
    </row>
    <row r="8" spans="1:7" x14ac:dyDescent="0.15">
      <c r="A8" s="6" t="s">
        <v>1324</v>
      </c>
      <c r="B8" s="12">
        <v>3.54032963514328E-4</v>
      </c>
      <c r="C8" s="13">
        <v>21.739130020141602</v>
      </c>
      <c r="D8" s="13">
        <v>15</v>
      </c>
      <c r="E8" s="13">
        <v>36.597671508789062</v>
      </c>
      <c r="F8" s="13">
        <v>47.646999359130859</v>
      </c>
      <c r="G8" s="13">
        <v>15.755329132080078</v>
      </c>
    </row>
    <row r="9" spans="1:7" x14ac:dyDescent="0.15">
      <c r="A9" s="6" t="s">
        <v>1343</v>
      </c>
      <c r="B9" s="12">
        <v>5.7855131796458181E-10</v>
      </c>
      <c r="C9" s="13">
        <v>26.5625</v>
      </c>
      <c r="D9" s="13">
        <v>34</v>
      </c>
      <c r="E9" s="13">
        <v>30.762571334838867</v>
      </c>
      <c r="F9" s="13">
        <v>22.885829925537109</v>
      </c>
      <c r="G9" s="13">
        <v>46.351596832275391</v>
      </c>
    </row>
    <row r="10" spans="1:7" x14ac:dyDescent="0.15">
      <c r="A10" s="6" t="s">
        <v>1350</v>
      </c>
      <c r="B10" s="12">
        <v>9.4881902334975621E-10</v>
      </c>
      <c r="C10" s="13">
        <v>38.888889312744141</v>
      </c>
      <c r="D10" s="13">
        <v>21</v>
      </c>
      <c r="E10" s="13">
        <v>24.495140075683594</v>
      </c>
      <c r="F10" s="13">
        <v>22.778963088989258</v>
      </c>
      <c r="G10" s="13">
        <v>52.72589111328125</v>
      </c>
    </row>
    <row r="11" spans="1:7" x14ac:dyDescent="0.15">
      <c r="A11" s="6" t="s">
        <v>1356</v>
      </c>
      <c r="B11" s="12">
        <v>5.0264037376734905E-9</v>
      </c>
      <c r="C11" s="13">
        <v>32.857143402099609</v>
      </c>
      <c r="D11" s="13">
        <v>23</v>
      </c>
      <c r="E11" s="13">
        <v>26.305324554443359</v>
      </c>
      <c r="F11" s="13">
        <v>25.161247253417969</v>
      </c>
      <c r="G11" s="13">
        <v>48.533420562744141</v>
      </c>
    </row>
    <row r="12" spans="1:7" x14ac:dyDescent="0.15">
      <c r="A12" s="6" t="s">
        <v>1331</v>
      </c>
      <c r="B12" s="12">
        <v>1.8557340553115864E-8</v>
      </c>
      <c r="C12" s="13">
        <v>40.476188659667969</v>
      </c>
      <c r="D12" s="13">
        <v>17</v>
      </c>
      <c r="E12" s="13">
        <v>31.042013168334961</v>
      </c>
      <c r="F12" s="13">
        <v>28.867151260375977</v>
      </c>
      <c r="G12" s="13">
        <v>40.090839385986328</v>
      </c>
    </row>
    <row r="13" spans="1:7" x14ac:dyDescent="0.15">
      <c r="A13" s="6" t="s">
        <v>1338</v>
      </c>
      <c r="B13" s="12">
        <v>4.4344213279146061E-7</v>
      </c>
      <c r="C13" s="13">
        <v>40</v>
      </c>
      <c r="D13" s="13">
        <v>14</v>
      </c>
      <c r="E13" s="13">
        <v>24.671987533569336</v>
      </c>
      <c r="F13" s="13">
        <v>27.532106399536133</v>
      </c>
      <c r="G13" s="13">
        <v>47.795902252197266</v>
      </c>
    </row>
    <row r="14" spans="1:7" x14ac:dyDescent="0.15">
      <c r="A14" s="6" t="s">
        <v>1362</v>
      </c>
      <c r="B14" s="12">
        <v>8.016873623284404E-12</v>
      </c>
      <c r="C14" s="13">
        <v>42.105262756347656</v>
      </c>
      <c r="D14" s="13">
        <v>24</v>
      </c>
      <c r="E14" s="13">
        <v>25.407491683959961</v>
      </c>
      <c r="F14" s="13">
        <v>32.403282165527344</v>
      </c>
      <c r="G14" s="13">
        <v>42.189224243164062</v>
      </c>
    </row>
    <row r="15" spans="1:7" x14ac:dyDescent="0.15">
      <c r="A15" s="6" t="s">
        <v>1368</v>
      </c>
      <c r="B15" s="12">
        <v>8.3295165469871035E-13</v>
      </c>
      <c r="C15" s="13">
        <v>37.037036895751953</v>
      </c>
      <c r="D15" s="13">
        <v>30</v>
      </c>
      <c r="E15" s="13">
        <v>23.31944465637207</v>
      </c>
      <c r="F15" s="13">
        <v>39.034152984619141</v>
      </c>
      <c r="G15" s="13">
        <v>37.646400451660156</v>
      </c>
    </row>
    <row r="16" spans="1:7" x14ac:dyDescent="0.15">
      <c r="A16" s="6" t="s">
        <v>1374</v>
      </c>
      <c r="B16" s="12">
        <v>2.0083311028429307E-5</v>
      </c>
      <c r="C16" s="13">
        <v>27.777778625488281</v>
      </c>
      <c r="D16" s="13">
        <v>15</v>
      </c>
      <c r="E16" s="13">
        <v>11.16591739654541</v>
      </c>
      <c r="F16" s="13">
        <v>31.150835037231445</v>
      </c>
      <c r="G16" s="13">
        <v>57.683242797851562</v>
      </c>
    </row>
    <row r="17" spans="1:7" x14ac:dyDescent="0.15">
      <c r="A17" s="6" t="s">
        <v>1380</v>
      </c>
      <c r="B17" s="12">
        <v>2.7790488132950486E-8</v>
      </c>
      <c r="C17" s="13">
        <v>33.898303985595703</v>
      </c>
      <c r="D17" s="13">
        <v>20</v>
      </c>
      <c r="E17" s="13">
        <v>8.4506368637084961</v>
      </c>
      <c r="F17" s="13">
        <v>42.436275482177734</v>
      </c>
      <c r="G17" s="13">
        <v>49.113086700439453</v>
      </c>
    </row>
    <row r="18" spans="1:7" x14ac:dyDescent="0.15">
      <c r="A18" s="6" t="s">
        <v>1386</v>
      </c>
      <c r="B18" s="12">
        <v>9.0607336460379884E-6</v>
      </c>
      <c r="C18" s="13">
        <v>33.333332061767578</v>
      </c>
      <c r="D18" s="13">
        <v>13</v>
      </c>
      <c r="E18" s="13">
        <v>6.2612309455871582</v>
      </c>
      <c r="F18" s="13">
        <v>20.961206436157227</v>
      </c>
      <c r="G18" s="13">
        <v>72.777565002441406</v>
      </c>
    </row>
    <row r="19" spans="1:7" x14ac:dyDescent="0.15">
      <c r="A19" s="6" t="s">
        <v>1391</v>
      </c>
      <c r="B19" s="12">
        <v>1.3133615721017122E-4</v>
      </c>
      <c r="C19" s="13">
        <v>27.906976699829102</v>
      </c>
      <c r="D19" s="13">
        <v>12</v>
      </c>
      <c r="E19" s="13">
        <v>6.8120832443237305</v>
      </c>
      <c r="F19" s="13">
        <v>22.805335998535156</v>
      </c>
      <c r="G19" s="13">
        <v>70.382583618164062</v>
      </c>
    </row>
  </sheetData>
  <conditionalFormatting sqref="E1:G19">
    <cfRule type="colorScale" priority="1">
      <colorScale>
        <cfvo type="num" val="0"/>
        <cfvo type="percentile" val="50"/>
        <cfvo type="num" val="100"/>
        <color rgb="FF00B050"/>
        <color rgb="FFFFFF00"/>
        <color rgb="FFFF0000"/>
      </colorScale>
    </cfRule>
  </conditionalFormatting>
  <conditionalFormatting sqref="C1:C19">
    <cfRule type="colorScale" priority="2">
      <colorScale>
        <cfvo type="min"/>
        <cfvo type="num" val="50"/>
        <color rgb="FFFCFCFF"/>
        <color rgb="FFFF0000"/>
      </colorScale>
    </cfRule>
  </conditionalFormatting>
  <conditionalFormatting sqref="D1:D19">
    <cfRule type="colorScale" priority="3">
      <colorScale>
        <cfvo type="min"/>
        <cfvo type="num" val="50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ase_Specific_Genes</vt:lpstr>
      <vt:lpstr>ClueGO_Results</vt:lpstr>
      <vt:lpstr>ClueGO_settings</vt:lpstr>
      <vt:lpstr>Final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0:21:04Z</dcterms:created>
  <dcterms:modified xsi:type="dcterms:W3CDTF">2022-11-17T19:26:25Z</dcterms:modified>
</cp:coreProperties>
</file>